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enziepollard/Desktop/Masters/Phylogeo_manuscript/Final_drafts/Final_Figures/Supp_Mat/Table_2_dna_conc/"/>
    </mc:Choice>
  </mc:AlternateContent>
  <xr:revisionPtr revIDLastSave="0" documentId="13_ncr:1_{A5A2C83A-8F9D-A84D-99C0-E5CBCB70903D}" xr6:coauthVersionLast="47" xr6:coauthVersionMax="47" xr10:uidLastSave="{00000000-0000-0000-0000-000000000000}"/>
  <bookViews>
    <workbookView xWindow="0" yWindow="740" windowWidth="29400" windowHeight="16880" xr2:uid="{C6A54950-0969-CD41-88E4-D1A232D9736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4" i="1" l="1"/>
  <c r="K160" i="1"/>
  <c r="K71" i="1"/>
  <c r="K72" i="1"/>
  <c r="K161" i="1"/>
  <c r="K162" i="1"/>
  <c r="K73" i="1"/>
  <c r="K74" i="1"/>
  <c r="K75" i="1"/>
  <c r="K76" i="1"/>
  <c r="K77" i="1"/>
  <c r="K78" i="1"/>
  <c r="K79" i="1"/>
  <c r="K80" i="1"/>
  <c r="K81" i="1"/>
  <c r="K163" i="1"/>
  <c r="K82" i="1"/>
  <c r="K83" i="1"/>
  <c r="K84" i="1"/>
  <c r="K164" i="1"/>
  <c r="K85" i="1"/>
  <c r="K86" i="1"/>
  <c r="K87" i="1"/>
  <c r="K88" i="1"/>
  <c r="K89" i="1"/>
  <c r="K90" i="1"/>
  <c r="K91" i="1"/>
  <c r="K92" i="1"/>
  <c r="K165" i="1"/>
  <c r="K166" i="1"/>
  <c r="K167" i="1"/>
  <c r="K168" i="1"/>
  <c r="K93" i="1"/>
  <c r="K94" i="1"/>
  <c r="K95" i="1"/>
  <c r="K96" i="1"/>
  <c r="K97" i="1"/>
  <c r="K98" i="1"/>
  <c r="K99" i="1"/>
  <c r="K100" i="1"/>
  <c r="K101" i="1"/>
  <c r="K102" i="1"/>
  <c r="K103" i="1"/>
  <c r="K151" i="1"/>
  <c r="K104" i="1"/>
  <c r="K105" i="1"/>
  <c r="K152" i="1"/>
  <c r="K153" i="1"/>
  <c r="K106" i="1"/>
  <c r="K107" i="1"/>
  <c r="K108" i="1"/>
  <c r="K169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2" i="1"/>
  <c r="K3" i="1"/>
  <c r="K138" i="1"/>
  <c r="K154" i="1"/>
  <c r="K155" i="1"/>
  <c r="K143" i="1"/>
  <c r="K144" i="1"/>
  <c r="K5" i="1"/>
  <c r="K6" i="1"/>
  <c r="K145" i="1"/>
  <c r="K7" i="1"/>
  <c r="K8" i="1"/>
  <c r="K9" i="1"/>
  <c r="K146" i="1"/>
  <c r="K10" i="1"/>
  <c r="K147" i="1"/>
  <c r="K11" i="1"/>
  <c r="K12" i="1"/>
  <c r="K148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140" i="1"/>
  <c r="K176" i="1"/>
  <c r="K136" i="1"/>
  <c r="K156" i="1"/>
  <c r="K26" i="1"/>
  <c r="K27" i="1"/>
  <c r="K28" i="1"/>
  <c r="K29" i="1"/>
  <c r="K30" i="1"/>
  <c r="K31" i="1"/>
  <c r="K32" i="1"/>
  <c r="K141" i="1"/>
  <c r="K33" i="1"/>
  <c r="K34" i="1"/>
  <c r="K173" i="1"/>
  <c r="K177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174" i="1"/>
  <c r="K157" i="1"/>
  <c r="K158" i="1"/>
  <c r="K137" i="1"/>
  <c r="K178" i="1"/>
  <c r="K50" i="1"/>
  <c r="K51" i="1"/>
  <c r="K52" i="1"/>
  <c r="K53" i="1"/>
  <c r="K54" i="1"/>
  <c r="K122" i="1"/>
  <c r="K123" i="1"/>
  <c r="K175" i="1"/>
  <c r="K55" i="1"/>
  <c r="K56" i="1"/>
  <c r="K57" i="1"/>
  <c r="K58" i="1"/>
  <c r="K59" i="1"/>
  <c r="K60" i="1"/>
  <c r="K61" i="1"/>
  <c r="K62" i="1"/>
  <c r="K63" i="1"/>
  <c r="K64" i="1"/>
  <c r="K65" i="1"/>
  <c r="K139" i="1"/>
  <c r="K66" i="1"/>
  <c r="K67" i="1"/>
  <c r="K68" i="1"/>
  <c r="K69" i="1"/>
  <c r="K70" i="1"/>
  <c r="K142" i="1"/>
  <c r="K170" i="1"/>
  <c r="K124" i="1"/>
  <c r="K149" i="1"/>
  <c r="K179" i="1"/>
  <c r="K125" i="1"/>
  <c r="K126" i="1"/>
  <c r="K127" i="1"/>
  <c r="K128" i="1"/>
  <c r="K150" i="1"/>
  <c r="K129" i="1"/>
  <c r="K130" i="1"/>
  <c r="K131" i="1"/>
  <c r="K132" i="1"/>
  <c r="K133" i="1"/>
  <c r="K171" i="1"/>
  <c r="K134" i="1"/>
  <c r="K135" i="1"/>
  <c r="K172" i="1"/>
  <c r="K159" i="1"/>
</calcChain>
</file>

<file path=xl/sharedStrings.xml><?xml version="1.0" encoding="utf-8"?>
<sst xmlns="http://schemas.openxmlformats.org/spreadsheetml/2006/main" count="752" uniqueCount="224">
  <si>
    <t>Sample</t>
  </si>
  <si>
    <t>Filtered out?</t>
  </si>
  <si>
    <t>EP.P1_R</t>
  </si>
  <si>
    <t xml:space="preserve"> </t>
  </si>
  <si>
    <t>x</t>
  </si>
  <si>
    <t>Coverage (X)</t>
  </si>
  <si>
    <t>DNA_concentration (ng/uL)</t>
  </si>
  <si>
    <t>Raw Reads</t>
  </si>
  <si>
    <t>Fresh or Museum</t>
  </si>
  <si>
    <t>M</t>
  </si>
  <si>
    <t>F</t>
  </si>
  <si>
    <t>Retained Reads</t>
  </si>
  <si>
    <t>Species</t>
  </si>
  <si>
    <t>Locality</t>
  </si>
  <si>
    <t>WP.AS3_R</t>
  </si>
  <si>
    <t>WP.FPMarHO6</t>
  </si>
  <si>
    <t>WP.FPMo10</t>
  </si>
  <si>
    <t>WP.FPMo21</t>
  </si>
  <si>
    <t>WP.FPMo9</t>
  </si>
  <si>
    <t>WP.GuamB13_R</t>
  </si>
  <si>
    <t>WP.GuamC2</t>
  </si>
  <si>
    <t>WP.GuamL16</t>
  </si>
  <si>
    <t>WP.GuamL25_R</t>
  </si>
  <si>
    <t>WP.GuamP11_S</t>
  </si>
  <si>
    <t>WP.GuamP20</t>
  </si>
  <si>
    <t>WP.GuamP3_F</t>
  </si>
  <si>
    <t>WP.GuamU12</t>
  </si>
  <si>
    <t>WP.GuamU5</t>
  </si>
  <si>
    <t>WP.KirLMi1</t>
  </si>
  <si>
    <t>WP.Tai1_R</t>
  </si>
  <si>
    <t>I.Aus1_R</t>
  </si>
  <si>
    <t>I.Mad1</t>
  </si>
  <si>
    <t>I.Mad2</t>
  </si>
  <si>
    <t>I.May1_R</t>
  </si>
  <si>
    <t>I.May2_R</t>
  </si>
  <si>
    <t>I.May3</t>
  </si>
  <si>
    <t>I.May4</t>
  </si>
  <si>
    <t>I.SA1</t>
  </si>
  <si>
    <t>I.SA2</t>
  </si>
  <si>
    <t>I.SA3</t>
  </si>
  <si>
    <t>I.SA4</t>
  </si>
  <si>
    <t>I.SA5</t>
  </si>
  <si>
    <t>WP.AS1</t>
  </si>
  <si>
    <t>WP.AS2</t>
  </si>
  <si>
    <t>WP.CNMI1</t>
  </si>
  <si>
    <t>WP.FPMarE1</t>
  </si>
  <si>
    <t>WP.FPMarFH1</t>
  </si>
  <si>
    <t>WP.FPMarHa1_R</t>
  </si>
  <si>
    <t>WP.FPMarHM1</t>
  </si>
  <si>
    <t>WP.FPMarHO1</t>
  </si>
  <si>
    <t>WP.FPMarHO2</t>
  </si>
  <si>
    <t>WP.FPMarHO3</t>
  </si>
  <si>
    <t>WP.FPMarHO4</t>
  </si>
  <si>
    <t>WP.FPMarHO5</t>
  </si>
  <si>
    <t>WP.FPMarHO7</t>
  </si>
  <si>
    <t>WP.FPMarHO8_R</t>
  </si>
  <si>
    <t>WP.FPMarM1_R</t>
  </si>
  <si>
    <t>WP.FPMarNH1_R</t>
  </si>
  <si>
    <t>WP.FPMarT1_R</t>
  </si>
  <si>
    <t>WP.FPMarUH1</t>
  </si>
  <si>
    <t>WP.FPMo1</t>
  </si>
  <si>
    <t>WP.FPMo11</t>
  </si>
  <si>
    <t>WP.FPMo12</t>
  </si>
  <si>
    <t>WP.FPMo13</t>
  </si>
  <si>
    <t>WP.FPMo14</t>
  </si>
  <si>
    <t>WP.FPMo15</t>
  </si>
  <si>
    <t>WP.FPMo16</t>
  </si>
  <si>
    <t>WP.FPMo17</t>
  </si>
  <si>
    <t>WP.FPMo18</t>
  </si>
  <si>
    <t>WP.FPMo19</t>
  </si>
  <si>
    <t>WP.FPMo2</t>
  </si>
  <si>
    <t>WP.FPMo20</t>
  </si>
  <si>
    <t>WP.FPMo22</t>
  </si>
  <si>
    <t>WP.FPMo23</t>
  </si>
  <si>
    <t>WP.FPMo24</t>
  </si>
  <si>
    <t>WP.FPMo25</t>
  </si>
  <si>
    <t>WP.FPMo26_R</t>
  </si>
  <si>
    <t>WP.FPMo3</t>
  </si>
  <si>
    <t>WP.FPMo4</t>
  </si>
  <si>
    <t>WP.FPMo5</t>
  </si>
  <si>
    <t>WP.FPMo6</t>
  </si>
  <si>
    <t>WP.FPMo7</t>
  </si>
  <si>
    <t>WP.FPMo8</t>
  </si>
  <si>
    <t>WP.FPTuFA1</t>
  </si>
  <si>
    <t>WP.FPTuFA2</t>
  </si>
  <si>
    <t>WP.FPTuMA1</t>
  </si>
  <si>
    <t>WP.FPTuMA2</t>
  </si>
  <si>
    <t>WP.GuamA1</t>
  </si>
  <si>
    <t>WP.GuamA2</t>
  </si>
  <si>
    <t>WP.GuamB1</t>
  </si>
  <si>
    <t>WP.GuamB10</t>
  </si>
  <si>
    <t>WP.GuamB11</t>
  </si>
  <si>
    <t>WP.GuamB12</t>
  </si>
  <si>
    <t>WP.GuamB14_R</t>
  </si>
  <si>
    <t>WP.GuamB2_L</t>
  </si>
  <si>
    <t>WP.GuamB3</t>
  </si>
  <si>
    <t>WP.GuamB4</t>
  </si>
  <si>
    <t>WP.GuamB5</t>
  </si>
  <si>
    <t>WP.GuamB6</t>
  </si>
  <si>
    <t>WP.GuamB7</t>
  </si>
  <si>
    <t>WP.GuamB8</t>
  </si>
  <si>
    <t>WP.GuamB9</t>
  </si>
  <si>
    <t>WP.GuamC1_L</t>
  </si>
  <si>
    <t>WP.GuamC3</t>
  </si>
  <si>
    <t>WP.GuamC4</t>
  </si>
  <si>
    <t>WP.GuamC5</t>
  </si>
  <si>
    <t>WP.GuamL1</t>
  </si>
  <si>
    <t>WP.GuamL10</t>
  </si>
  <si>
    <t>WP.GuamL11</t>
  </si>
  <si>
    <t>WP.GuamL12</t>
  </si>
  <si>
    <t>WP.GuamL13</t>
  </si>
  <si>
    <t>WP.GuamL14</t>
  </si>
  <si>
    <t>WP.GuamL15</t>
  </si>
  <si>
    <t>WP.GuamL17</t>
  </si>
  <si>
    <t>WP.GuamL18</t>
  </si>
  <si>
    <t>WP.GuamL19</t>
  </si>
  <si>
    <t>WP.GuamL2</t>
  </si>
  <si>
    <t>WP.GuamL20</t>
  </si>
  <si>
    <t>WP.GuamL21</t>
  </si>
  <si>
    <t>WP.GuamL22_G</t>
  </si>
  <si>
    <t>WP.GuamL23_R</t>
  </si>
  <si>
    <t>WP.GuamL24_D</t>
  </si>
  <si>
    <t>WP.GuamL3</t>
  </si>
  <si>
    <t>WP.GuamL4</t>
  </si>
  <si>
    <t>WP.GuamL5</t>
  </si>
  <si>
    <t>WP.GuamL6</t>
  </si>
  <si>
    <t>WP.GuamL7</t>
  </si>
  <si>
    <t>WP.GuamL8</t>
  </si>
  <si>
    <t>WP.GuamL9</t>
  </si>
  <si>
    <t>WP.GuamM1</t>
  </si>
  <si>
    <t>WP.GuamP1</t>
  </si>
  <si>
    <t>WP.GuamP10</t>
  </si>
  <si>
    <t>WP.GuamP12_R</t>
  </si>
  <si>
    <t>WP.GuamP13</t>
  </si>
  <si>
    <t>WP.GuamP14</t>
  </si>
  <si>
    <t>WP.GuamP15</t>
  </si>
  <si>
    <t>WP.GuamP16</t>
  </si>
  <si>
    <t>WP.GuamP17</t>
  </si>
  <si>
    <t>WP.GuamP18</t>
  </si>
  <si>
    <t>WP.GuamP19</t>
  </si>
  <si>
    <t>WP.GuamP2</t>
  </si>
  <si>
    <t>WP.GuamP21</t>
  </si>
  <si>
    <t>WP.GuamP22</t>
  </si>
  <si>
    <t>WP.GuamP23</t>
  </si>
  <si>
    <t>WP.GuamP24</t>
  </si>
  <si>
    <t>WP.GuamP25</t>
  </si>
  <si>
    <t>WP.GuamP26</t>
  </si>
  <si>
    <t>WP.GuamP27_Be</t>
  </si>
  <si>
    <t>WP.GuamP28_R</t>
  </si>
  <si>
    <t>WP.GuamP29_R</t>
  </si>
  <si>
    <t>WP.GuamP4_R</t>
  </si>
  <si>
    <t>WP.GuamP5</t>
  </si>
  <si>
    <t>WP.GuamP6</t>
  </si>
  <si>
    <t>WP.GuamP7</t>
  </si>
  <si>
    <t>WP.GuamP8</t>
  </si>
  <si>
    <t>WP.GuamP9</t>
  </si>
  <si>
    <t>WP.GuamT1</t>
  </si>
  <si>
    <t>WP.GuamT2</t>
  </si>
  <si>
    <t>WP.GuamU1_Sp</t>
  </si>
  <si>
    <t>WP.GuamU10</t>
  </si>
  <si>
    <t>WP.GuamU11</t>
  </si>
  <si>
    <t>WP.GuamU13</t>
  </si>
  <si>
    <t>WP.GuamU14</t>
  </si>
  <si>
    <t>WP.GuamU15</t>
  </si>
  <si>
    <t>WP.GuamU16</t>
  </si>
  <si>
    <t>WP.GuamU17</t>
  </si>
  <si>
    <t>WP.GuamU18</t>
  </si>
  <si>
    <t>WP.GuamU2</t>
  </si>
  <si>
    <t>WP.GuamU3</t>
  </si>
  <si>
    <t>WP.GuamU4</t>
  </si>
  <si>
    <t>WP.GuamU6</t>
  </si>
  <si>
    <t>WP.GuamU7</t>
  </si>
  <si>
    <t>WP.GuamU8</t>
  </si>
  <si>
    <t>WP.GuamU9</t>
  </si>
  <si>
    <t>WP.GuamW1_G</t>
  </si>
  <si>
    <t>WP.Jap1_R</t>
  </si>
  <si>
    <t>WP.KirLM1</t>
  </si>
  <si>
    <t>WP.KirLM2_L</t>
  </si>
  <si>
    <t>WP.KirLM3</t>
  </si>
  <si>
    <t>WP.KirLM4</t>
  </si>
  <si>
    <t>WP.KirLMi2</t>
  </si>
  <si>
    <t>WP.KirPK1</t>
  </si>
  <si>
    <t>WP.KirPN1</t>
  </si>
  <si>
    <t>WP.LineP1</t>
  </si>
  <si>
    <t>WP.LineP2</t>
  </si>
  <si>
    <t>WP.Marsh1</t>
  </si>
  <si>
    <t>WP.MasR1</t>
  </si>
  <si>
    <t>WP.MasR2</t>
  </si>
  <si>
    <t>WP.NC1_R</t>
  </si>
  <si>
    <t>WP.PNG1</t>
  </si>
  <si>
    <t>WP.PNG2_C</t>
  </si>
  <si>
    <t>T. rufopunctata</t>
  </si>
  <si>
    <t>T. bidentata</t>
  </si>
  <si>
    <t>T. punctimanus</t>
  </si>
  <si>
    <t>T. formosa</t>
  </si>
  <si>
    <t>T. lutea</t>
  </si>
  <si>
    <t>T. guttata</t>
  </si>
  <si>
    <t>T. tigrina</t>
  </si>
  <si>
    <t>T. digitalis</t>
  </si>
  <si>
    <t>T. serenei</t>
  </si>
  <si>
    <t>T. flavopunctata</t>
  </si>
  <si>
    <t>T. speciosa</t>
  </si>
  <si>
    <t>T. cymodoce</t>
  </si>
  <si>
    <t>Australia</t>
  </si>
  <si>
    <t>Madagascar</t>
  </si>
  <si>
    <t>Saudi Arabia</t>
  </si>
  <si>
    <t>American Samoa</t>
  </si>
  <si>
    <t>Mariana Islands</t>
  </si>
  <si>
    <t>French Polynesia</t>
  </si>
  <si>
    <t>Guam</t>
  </si>
  <si>
    <t>Japan</t>
  </si>
  <si>
    <t>Kiribati</t>
  </si>
  <si>
    <t>USA</t>
  </si>
  <si>
    <t>Mascarene Islands</t>
  </si>
  <si>
    <t>New Caledonia</t>
  </si>
  <si>
    <t>Taiwan</t>
  </si>
  <si>
    <t>% retained</t>
  </si>
  <si>
    <t>% of Library</t>
  </si>
  <si>
    <t>Coverage_priordupes</t>
  </si>
  <si>
    <t>Coverage_postdupes</t>
  </si>
  <si>
    <t>Mayotte</t>
  </si>
  <si>
    <t>E. Pacific</t>
  </si>
  <si>
    <t>Papua New Guinea</t>
  </si>
  <si>
    <t>Marshall Islan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i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D9D9D9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2" fillId="2" borderId="1" xfId="0" applyFont="1" applyFill="1" applyBorder="1" applyAlignment="1">
      <alignment horizontal="center" vertical="center" wrapText="1"/>
    </xf>
    <xf numFmtId="0" fontId="3" fillId="0" borderId="0" xfId="0" applyFont="1" applyAlignment="1">
      <alignment horizontal="left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33114C-4781-F640-9D3F-5E0C6B9679CE}">
  <dimension ref="A1:X179"/>
  <sheetViews>
    <sheetView tabSelected="1" topLeftCell="A107" workbookViewId="0">
      <selection activeCell="B131" sqref="B131"/>
    </sheetView>
  </sheetViews>
  <sheetFormatPr baseColWidth="10" defaultRowHeight="16" x14ac:dyDescent="0.2"/>
  <cols>
    <col min="1" max="4" width="21" style="2" customWidth="1"/>
    <col min="5" max="5" width="18.1640625" style="1" customWidth="1"/>
    <col min="6" max="8" width="16" style="1" customWidth="1"/>
    <col min="9" max="9" width="14.83203125" style="1" customWidth="1"/>
    <col min="10" max="12" width="18.1640625" style="1" customWidth="1"/>
    <col min="13" max="16384" width="10.83203125" style="1"/>
  </cols>
  <sheetData>
    <row r="1" spans="1:13" ht="34" x14ac:dyDescent="0.2">
      <c r="A1" s="3" t="s">
        <v>0</v>
      </c>
      <c r="B1" s="3" t="s">
        <v>12</v>
      </c>
      <c r="C1" s="3" t="s">
        <v>13</v>
      </c>
      <c r="D1" s="3" t="s">
        <v>8</v>
      </c>
      <c r="E1" s="3" t="s">
        <v>6</v>
      </c>
      <c r="F1" s="3" t="s">
        <v>5</v>
      </c>
      <c r="G1" s="3" t="s">
        <v>218</v>
      </c>
      <c r="H1" s="3" t="s">
        <v>219</v>
      </c>
      <c r="I1" s="3" t="s">
        <v>7</v>
      </c>
      <c r="J1" s="3" t="s">
        <v>11</v>
      </c>
      <c r="K1" s="3" t="s">
        <v>216</v>
      </c>
      <c r="L1" s="3" t="s">
        <v>217</v>
      </c>
      <c r="M1" s="3" t="s">
        <v>1</v>
      </c>
    </row>
    <row r="2" spans="1:13" x14ac:dyDescent="0.2">
      <c r="A2" s="2" t="s">
        <v>89</v>
      </c>
      <c r="B2" s="4" t="s">
        <v>192</v>
      </c>
      <c r="C2" s="2" t="s">
        <v>209</v>
      </c>
      <c r="D2" s="2" t="s">
        <v>10</v>
      </c>
      <c r="E2" s="1">
        <v>3.46</v>
      </c>
      <c r="F2" s="1">
        <v>10.53</v>
      </c>
      <c r="G2" s="1">
        <v>9.4429999999999996</v>
      </c>
      <c r="H2" s="1">
        <v>9.4429999999999996</v>
      </c>
      <c r="I2" s="1">
        <v>835992</v>
      </c>
      <c r="J2" s="1">
        <v>123716</v>
      </c>
      <c r="K2" s="1">
        <f t="shared" ref="K2:K7" si="0">J2/I2</f>
        <v>0.14798706207714907</v>
      </c>
      <c r="L2" s="1">
        <v>8.2573886981556518E-4</v>
      </c>
      <c r="M2" s="2"/>
    </row>
    <row r="3" spans="1:13" x14ac:dyDescent="0.2">
      <c r="A3" s="2" t="s">
        <v>90</v>
      </c>
      <c r="B3" s="5" t="s">
        <v>192</v>
      </c>
      <c r="C3" s="1" t="s">
        <v>209</v>
      </c>
      <c r="D3" s="2" t="s">
        <v>10</v>
      </c>
      <c r="E3" s="1">
        <v>23.6</v>
      </c>
      <c r="F3" s="1">
        <v>12.28</v>
      </c>
      <c r="G3" s="1">
        <v>11.397</v>
      </c>
      <c r="H3" s="1">
        <v>11.397</v>
      </c>
      <c r="I3" s="1">
        <v>1893368</v>
      </c>
      <c r="J3" s="1">
        <v>413041</v>
      </c>
      <c r="K3" s="1">
        <f t="shared" si="0"/>
        <v>0.21815146342390915</v>
      </c>
      <c r="L3" s="1">
        <v>1.8701465474130817E-3</v>
      </c>
    </row>
    <row r="4" spans="1:13" x14ac:dyDescent="0.2">
      <c r="A4" s="2" t="s">
        <v>91</v>
      </c>
      <c r="B4" s="5" t="s">
        <v>192</v>
      </c>
      <c r="C4" s="1" t="s">
        <v>209</v>
      </c>
      <c r="D4" s="2" t="s">
        <v>10</v>
      </c>
      <c r="E4" s="1">
        <v>31.8</v>
      </c>
      <c r="F4" s="1">
        <v>12.56</v>
      </c>
      <c r="G4" s="1">
        <v>11.637</v>
      </c>
      <c r="H4" s="1">
        <v>11.637</v>
      </c>
      <c r="I4" s="1">
        <v>1978864</v>
      </c>
      <c r="J4" s="1">
        <v>473218</v>
      </c>
      <c r="K4" s="1">
        <f t="shared" si="0"/>
        <v>0.23913619126933433</v>
      </c>
      <c r="L4" s="1">
        <v>1.9545939708498512E-3</v>
      </c>
    </row>
    <row r="5" spans="1:13" x14ac:dyDescent="0.2">
      <c r="A5" s="2" t="s">
        <v>96</v>
      </c>
      <c r="B5" s="5" t="s">
        <v>192</v>
      </c>
      <c r="C5" s="1" t="s">
        <v>209</v>
      </c>
      <c r="D5" s="2" t="s">
        <v>10</v>
      </c>
      <c r="E5" s="1">
        <v>10.6</v>
      </c>
      <c r="F5" s="1">
        <v>14.41</v>
      </c>
      <c r="G5" s="1">
        <v>13.445</v>
      </c>
      <c r="H5" s="1">
        <v>13.445</v>
      </c>
      <c r="I5" s="1">
        <v>5699796</v>
      </c>
      <c r="J5" s="1">
        <v>1480656</v>
      </c>
      <c r="K5" s="1">
        <f t="shared" si="0"/>
        <v>0.25977350768343288</v>
      </c>
      <c r="L5" s="1">
        <v>5.6298901272013122E-3</v>
      </c>
    </row>
    <row r="6" spans="1:13" x14ac:dyDescent="0.2">
      <c r="A6" s="2" t="s">
        <v>97</v>
      </c>
      <c r="B6" s="5" t="s">
        <v>192</v>
      </c>
      <c r="C6" s="1" t="s">
        <v>209</v>
      </c>
      <c r="D6" s="2" t="s">
        <v>10</v>
      </c>
      <c r="E6" s="1">
        <v>12.8</v>
      </c>
      <c r="F6" s="1">
        <v>13.57</v>
      </c>
      <c r="G6" s="1">
        <v>12.837999999999999</v>
      </c>
      <c r="H6" s="1">
        <v>12.837999999999999</v>
      </c>
      <c r="I6" s="1">
        <v>4665628</v>
      </c>
      <c r="J6" s="1">
        <v>1378948</v>
      </c>
      <c r="K6" s="1">
        <f t="shared" si="0"/>
        <v>0.29555463916111613</v>
      </c>
      <c r="L6" s="1">
        <v>4.6084058121367861E-3</v>
      </c>
    </row>
    <row r="7" spans="1:13" x14ac:dyDescent="0.2">
      <c r="A7" s="2" t="s">
        <v>99</v>
      </c>
      <c r="B7" s="5" t="s">
        <v>192</v>
      </c>
      <c r="C7" s="1" t="s">
        <v>209</v>
      </c>
      <c r="D7" s="2" t="s">
        <v>10</v>
      </c>
      <c r="E7" s="1">
        <v>39.799999999999997</v>
      </c>
      <c r="F7" s="1">
        <v>13.81</v>
      </c>
      <c r="G7" s="1">
        <v>12.778</v>
      </c>
      <c r="H7" s="1">
        <v>12.778</v>
      </c>
      <c r="I7" s="1">
        <v>3479054</v>
      </c>
      <c r="J7" s="1">
        <v>618486</v>
      </c>
      <c r="K7" s="1">
        <f t="shared" si="0"/>
        <v>0.177774188040772</v>
      </c>
      <c r="L7" s="1">
        <v>3.4363846998384209E-3</v>
      </c>
    </row>
    <row r="8" spans="1:13" x14ac:dyDescent="0.2">
      <c r="A8" s="2" t="s">
        <v>100</v>
      </c>
      <c r="B8" s="5" t="s">
        <v>192</v>
      </c>
      <c r="C8" s="1" t="s">
        <v>209</v>
      </c>
      <c r="D8" s="2" t="s">
        <v>10</v>
      </c>
      <c r="E8" s="1">
        <v>6.72</v>
      </c>
      <c r="F8" s="1">
        <v>13.83</v>
      </c>
      <c r="G8" s="1">
        <v>12.945</v>
      </c>
      <c r="H8" s="1">
        <v>12.945</v>
      </c>
      <c r="I8" s="1">
        <v>6075114</v>
      </c>
      <c r="J8" s="1">
        <v>1844106</v>
      </c>
      <c r="K8" s="1">
        <f>J11/I11</f>
        <v>0.31081599414167144</v>
      </c>
      <c r="L8" s="1">
        <v>6.0006049918668088E-3</v>
      </c>
    </row>
    <row r="9" spans="1:13" x14ac:dyDescent="0.2">
      <c r="A9" s="2" t="s">
        <v>101</v>
      </c>
      <c r="B9" s="5" t="s">
        <v>192</v>
      </c>
      <c r="C9" s="1" t="s">
        <v>209</v>
      </c>
      <c r="D9" s="2" t="s">
        <v>10</v>
      </c>
      <c r="E9" s="1">
        <v>16.5</v>
      </c>
      <c r="F9" s="1">
        <v>16.149999999999999</v>
      </c>
      <c r="G9" s="1">
        <v>15.295</v>
      </c>
      <c r="H9" s="1">
        <v>15.295</v>
      </c>
      <c r="I9" s="1">
        <v>6660050</v>
      </c>
      <c r="J9" s="1">
        <v>1529681</v>
      </c>
      <c r="K9" s="1">
        <f t="shared" ref="K9:K40" si="1">J9/I9</f>
        <v>0.2296801075067004</v>
      </c>
      <c r="L9" s="1">
        <v>6.5783669699173613E-3</v>
      </c>
    </row>
    <row r="10" spans="1:13" x14ac:dyDescent="0.2">
      <c r="A10" s="2" t="s">
        <v>20</v>
      </c>
      <c r="B10" s="5" t="s">
        <v>192</v>
      </c>
      <c r="C10" s="1" t="s">
        <v>209</v>
      </c>
      <c r="D10" s="2" t="s">
        <v>10</v>
      </c>
      <c r="E10" s="1">
        <v>10.4</v>
      </c>
      <c r="F10" s="1">
        <v>16.96</v>
      </c>
      <c r="G10" s="1">
        <v>15.919</v>
      </c>
      <c r="H10" s="1">
        <v>15.919</v>
      </c>
      <c r="I10" s="1">
        <v>5863864</v>
      </c>
      <c r="J10" s="1">
        <v>1683593</v>
      </c>
      <c r="K10" s="1">
        <f t="shared" si="1"/>
        <v>0.28711324137121869</v>
      </c>
      <c r="L10" s="1">
        <v>5.7919458943532709E-3</v>
      </c>
    </row>
    <row r="11" spans="1:13" x14ac:dyDescent="0.2">
      <c r="A11" s="2" t="s">
        <v>104</v>
      </c>
      <c r="B11" s="5" t="s">
        <v>192</v>
      </c>
      <c r="C11" s="1" t="s">
        <v>209</v>
      </c>
      <c r="D11" s="2" t="s">
        <v>10</v>
      </c>
      <c r="E11" s="1">
        <v>21</v>
      </c>
      <c r="F11" s="1">
        <v>16.46</v>
      </c>
      <c r="G11" s="1">
        <v>15.349</v>
      </c>
      <c r="H11" s="1">
        <v>15.349</v>
      </c>
      <c r="I11" s="1">
        <v>6543846</v>
      </c>
      <c r="J11" s="1">
        <v>2033932</v>
      </c>
      <c r="K11" s="1">
        <f t="shared" si="1"/>
        <v>0.31081599414167144</v>
      </c>
      <c r="L11" s="1">
        <v>6.4635881686512632E-3</v>
      </c>
    </row>
    <row r="12" spans="1:13" x14ac:dyDescent="0.2">
      <c r="A12" s="2" t="s">
        <v>105</v>
      </c>
      <c r="B12" s="5" t="s">
        <v>192</v>
      </c>
      <c r="C12" s="1" t="s">
        <v>209</v>
      </c>
      <c r="D12" s="2" t="s">
        <v>10</v>
      </c>
      <c r="E12" s="1">
        <v>63.8</v>
      </c>
      <c r="F12" s="1">
        <v>15.69</v>
      </c>
      <c r="G12" s="1">
        <v>14.59</v>
      </c>
      <c r="H12" s="1">
        <v>14.59</v>
      </c>
      <c r="I12" s="1">
        <v>7297110</v>
      </c>
      <c r="J12" s="1">
        <v>1700500</v>
      </c>
      <c r="K12" s="1">
        <f t="shared" si="1"/>
        <v>0.23303746277635939</v>
      </c>
      <c r="L12" s="1">
        <v>7.2076136665420948E-3</v>
      </c>
    </row>
    <row r="13" spans="1:13" x14ac:dyDescent="0.2">
      <c r="A13" s="2" t="s">
        <v>107</v>
      </c>
      <c r="B13" s="5" t="s">
        <v>192</v>
      </c>
      <c r="C13" s="1" t="s">
        <v>209</v>
      </c>
      <c r="D13" s="2" t="s">
        <v>10</v>
      </c>
      <c r="E13" s="1">
        <v>12.8</v>
      </c>
      <c r="F13" s="1">
        <v>13.94</v>
      </c>
      <c r="G13" s="1">
        <v>12.816000000000001</v>
      </c>
      <c r="H13" s="1">
        <v>12.816000000000001</v>
      </c>
      <c r="I13" s="1">
        <v>6192842</v>
      </c>
      <c r="J13" s="1">
        <v>1532477</v>
      </c>
      <c r="K13" s="1">
        <f t="shared" si="1"/>
        <v>0.24745940555241036</v>
      </c>
      <c r="L13" s="1">
        <v>6.1168891018411236E-3</v>
      </c>
    </row>
    <row r="14" spans="1:13" x14ac:dyDescent="0.2">
      <c r="A14" s="2" t="s">
        <v>108</v>
      </c>
      <c r="B14" s="5" t="s">
        <v>192</v>
      </c>
      <c r="C14" s="1" t="s">
        <v>209</v>
      </c>
      <c r="D14" s="2" t="s">
        <v>10</v>
      </c>
      <c r="E14" s="1">
        <v>81</v>
      </c>
      <c r="F14" s="1">
        <v>13.91</v>
      </c>
      <c r="G14" s="1">
        <v>13.21</v>
      </c>
      <c r="H14" s="1">
        <v>13.21</v>
      </c>
      <c r="I14" s="1">
        <v>6172358</v>
      </c>
      <c r="J14" s="1">
        <v>2012181</v>
      </c>
      <c r="K14" s="1">
        <f t="shared" si="1"/>
        <v>0.32599875120658911</v>
      </c>
      <c r="L14" s="1">
        <v>6.0966563304637629E-3</v>
      </c>
    </row>
    <row r="15" spans="1:13" x14ac:dyDescent="0.2">
      <c r="A15" s="2" t="s">
        <v>109</v>
      </c>
      <c r="B15" s="5" t="s">
        <v>192</v>
      </c>
      <c r="C15" s="1" t="s">
        <v>209</v>
      </c>
      <c r="D15" s="2" t="s">
        <v>10</v>
      </c>
      <c r="E15" s="1">
        <v>64.8</v>
      </c>
      <c r="F15" s="1">
        <v>12.67</v>
      </c>
      <c r="G15" s="1">
        <v>11.678000000000001</v>
      </c>
      <c r="H15" s="1">
        <v>11.678000000000001</v>
      </c>
      <c r="I15" s="1">
        <v>3444004</v>
      </c>
      <c r="J15" s="1">
        <v>621420</v>
      </c>
      <c r="K15" s="1">
        <f t="shared" si="1"/>
        <v>0.18043533050484262</v>
      </c>
      <c r="L15" s="1">
        <v>3.4017645750201984E-3</v>
      </c>
    </row>
    <row r="16" spans="1:13" x14ac:dyDescent="0.2">
      <c r="A16" s="2" t="s">
        <v>110</v>
      </c>
      <c r="B16" s="5" t="s">
        <v>192</v>
      </c>
      <c r="C16" s="1" t="s">
        <v>209</v>
      </c>
      <c r="D16" s="2" t="s">
        <v>10</v>
      </c>
      <c r="E16" s="1">
        <v>39.799999999999997</v>
      </c>
      <c r="F16" s="1">
        <v>12.5</v>
      </c>
      <c r="G16" s="1">
        <v>11.54</v>
      </c>
      <c r="H16" s="1">
        <v>11.54</v>
      </c>
      <c r="I16" s="1">
        <v>2778254</v>
      </c>
      <c r="J16" s="1">
        <v>547756</v>
      </c>
      <c r="K16" s="1">
        <f t="shared" si="1"/>
        <v>0.19715835917090374</v>
      </c>
      <c r="L16" s="1">
        <v>2.7441797505485381E-3</v>
      </c>
    </row>
    <row r="17" spans="1:13" x14ac:dyDescent="0.2">
      <c r="A17" s="2" t="s">
        <v>111</v>
      </c>
      <c r="B17" s="5" t="s">
        <v>192</v>
      </c>
      <c r="C17" s="1" t="s">
        <v>209</v>
      </c>
      <c r="D17" s="2" t="s">
        <v>10</v>
      </c>
      <c r="E17" s="1">
        <v>99</v>
      </c>
      <c r="F17" s="1">
        <v>13.09</v>
      </c>
      <c r="G17" s="1">
        <v>12.253</v>
      </c>
      <c r="H17" s="1">
        <v>12.253</v>
      </c>
      <c r="I17" s="1">
        <v>5221200</v>
      </c>
      <c r="J17" s="1">
        <v>1562348</v>
      </c>
      <c r="K17" s="1">
        <f t="shared" si="1"/>
        <v>0.29923159426951657</v>
      </c>
      <c r="L17" s="1">
        <v>5.1571639286991135E-3</v>
      </c>
    </row>
    <row r="18" spans="1:13" x14ac:dyDescent="0.2">
      <c r="A18" s="2" t="s">
        <v>112</v>
      </c>
      <c r="B18" s="5" t="s">
        <v>192</v>
      </c>
      <c r="C18" s="1" t="s">
        <v>209</v>
      </c>
      <c r="D18" s="2" t="s">
        <v>10</v>
      </c>
      <c r="E18" s="1">
        <v>32.6</v>
      </c>
      <c r="F18" s="1">
        <v>14.71</v>
      </c>
      <c r="G18" s="1">
        <v>13.823</v>
      </c>
      <c r="H18" s="1">
        <v>13.823</v>
      </c>
      <c r="I18" s="1">
        <v>7022346</v>
      </c>
      <c r="J18" s="1">
        <v>1730817</v>
      </c>
      <c r="K18" s="1">
        <f t="shared" si="1"/>
        <v>0.24647275995799695</v>
      </c>
      <c r="L18" s="1">
        <v>6.9362195445576693E-3</v>
      </c>
    </row>
    <row r="19" spans="1:13" x14ac:dyDescent="0.2">
      <c r="A19" s="2" t="s">
        <v>21</v>
      </c>
      <c r="B19" s="5" t="s">
        <v>192</v>
      </c>
      <c r="C19" s="1" t="s">
        <v>209</v>
      </c>
      <c r="D19" s="2" t="s">
        <v>10</v>
      </c>
      <c r="E19" s="1">
        <v>12.7</v>
      </c>
      <c r="F19" s="1">
        <v>17.46</v>
      </c>
      <c r="G19" s="1">
        <v>16.512</v>
      </c>
      <c r="H19" s="1">
        <v>16.512</v>
      </c>
      <c r="I19" s="1">
        <v>5166764</v>
      </c>
      <c r="J19" s="1">
        <v>1727234</v>
      </c>
      <c r="K19" s="1">
        <f t="shared" si="1"/>
        <v>0.33429705711350471</v>
      </c>
      <c r="L19" s="1">
        <v>5.1033955659429142E-3</v>
      </c>
    </row>
    <row r="20" spans="1:13" x14ac:dyDescent="0.2">
      <c r="A20" s="2" t="s">
        <v>113</v>
      </c>
      <c r="B20" s="5" t="s">
        <v>192</v>
      </c>
      <c r="C20" s="1" t="s">
        <v>209</v>
      </c>
      <c r="D20" s="2" t="s">
        <v>10</v>
      </c>
      <c r="E20" s="1">
        <v>3.12</v>
      </c>
      <c r="F20" s="1">
        <v>17.100000000000001</v>
      </c>
      <c r="G20" s="1">
        <v>16.029</v>
      </c>
      <c r="H20" s="1">
        <v>16.029</v>
      </c>
      <c r="I20" s="1">
        <v>6028218</v>
      </c>
      <c r="J20" s="1">
        <v>1752784</v>
      </c>
      <c r="K20" s="1">
        <f t="shared" si="1"/>
        <v>0.29076320730272198</v>
      </c>
      <c r="L20" s="1">
        <v>5.954284153821863E-3</v>
      </c>
    </row>
    <row r="21" spans="1:13" x14ac:dyDescent="0.2">
      <c r="A21" s="2" t="s">
        <v>114</v>
      </c>
      <c r="B21" s="5" t="s">
        <v>192</v>
      </c>
      <c r="C21" s="1" t="s">
        <v>209</v>
      </c>
      <c r="D21" s="2" t="s">
        <v>10</v>
      </c>
      <c r="E21" s="1">
        <v>8.64</v>
      </c>
      <c r="F21" s="1">
        <v>14.98</v>
      </c>
      <c r="G21" s="1">
        <v>14.298</v>
      </c>
      <c r="H21" s="1">
        <v>14.298</v>
      </c>
      <c r="I21" s="1">
        <v>6530498</v>
      </c>
      <c r="J21" s="1">
        <v>2145010</v>
      </c>
      <c r="K21" s="1">
        <f t="shared" si="1"/>
        <v>0.32846040225416195</v>
      </c>
      <c r="L21" s="1">
        <v>6.4504038768945261E-3</v>
      </c>
      <c r="M21" s="1" t="s">
        <v>4</v>
      </c>
    </row>
    <row r="22" spans="1:13" x14ac:dyDescent="0.2">
      <c r="A22" s="2" t="s">
        <v>115</v>
      </c>
      <c r="B22" s="5" t="s">
        <v>192</v>
      </c>
      <c r="C22" s="1" t="s">
        <v>209</v>
      </c>
      <c r="D22" s="2" t="s">
        <v>10</v>
      </c>
      <c r="E22" s="1">
        <v>11.4</v>
      </c>
      <c r="F22" s="1">
        <v>14.54</v>
      </c>
      <c r="G22" s="1">
        <v>13.930999999999999</v>
      </c>
      <c r="H22" s="1">
        <v>13.930999999999999</v>
      </c>
      <c r="I22" s="1">
        <v>7538978</v>
      </c>
      <c r="J22" s="1">
        <v>2129756</v>
      </c>
      <c r="K22" s="1">
        <f t="shared" si="1"/>
        <v>0.2824992989765987</v>
      </c>
      <c r="L22" s="1">
        <v>7.4465152457014062E-3</v>
      </c>
      <c r="M22" s="1" t="s">
        <v>4</v>
      </c>
    </row>
    <row r="23" spans="1:13" x14ac:dyDescent="0.2">
      <c r="A23" s="2" t="s">
        <v>116</v>
      </c>
      <c r="B23" s="5" t="s">
        <v>192</v>
      </c>
      <c r="C23" s="1" t="s">
        <v>209</v>
      </c>
      <c r="D23" s="2" t="s">
        <v>10</v>
      </c>
      <c r="E23" s="1">
        <v>2.96</v>
      </c>
      <c r="F23" s="1">
        <v>14.25</v>
      </c>
      <c r="G23" s="1">
        <v>13.461</v>
      </c>
      <c r="H23" s="1">
        <v>13.461</v>
      </c>
      <c r="I23" s="1">
        <v>5340986</v>
      </c>
      <c r="J23" s="1">
        <v>2070827</v>
      </c>
      <c r="K23" s="1">
        <f t="shared" si="1"/>
        <v>0.38772372741662309</v>
      </c>
      <c r="L23" s="1">
        <v>5.2754807980707422E-3</v>
      </c>
    </row>
    <row r="24" spans="1:13" x14ac:dyDescent="0.2">
      <c r="A24" s="2" t="s">
        <v>117</v>
      </c>
      <c r="B24" s="5" t="s">
        <v>192</v>
      </c>
      <c r="C24" s="1" t="s">
        <v>209</v>
      </c>
      <c r="D24" s="2" t="s">
        <v>10</v>
      </c>
      <c r="E24" s="1">
        <v>2</v>
      </c>
      <c r="F24" s="1">
        <v>15.35</v>
      </c>
      <c r="G24" s="1">
        <v>14.567</v>
      </c>
      <c r="H24" s="1">
        <v>14.567</v>
      </c>
      <c r="I24" s="1">
        <v>7580990</v>
      </c>
      <c r="J24" s="1">
        <v>1890608</v>
      </c>
      <c r="K24" s="1">
        <f t="shared" si="1"/>
        <v>0.24938800869015787</v>
      </c>
      <c r="L24" s="1">
        <v>7.4880119841853766E-3</v>
      </c>
      <c r="M24" s="1" t="s">
        <v>4</v>
      </c>
    </row>
    <row r="25" spans="1:13" x14ac:dyDescent="0.2">
      <c r="A25" s="2" t="s">
        <v>118</v>
      </c>
      <c r="B25" s="5" t="s">
        <v>192</v>
      </c>
      <c r="C25" s="1" t="s">
        <v>209</v>
      </c>
      <c r="D25" s="2" t="s">
        <v>10</v>
      </c>
      <c r="E25" s="1">
        <v>4.84</v>
      </c>
      <c r="F25" s="1">
        <v>14.01</v>
      </c>
      <c r="G25" s="1">
        <v>13.166</v>
      </c>
      <c r="H25" s="1">
        <v>13.166</v>
      </c>
      <c r="I25" s="1">
        <v>5802352</v>
      </c>
      <c r="J25" s="1">
        <v>1668130</v>
      </c>
      <c r="K25" s="1">
        <f t="shared" si="1"/>
        <v>0.28749203771160387</v>
      </c>
      <c r="L25" s="1">
        <v>5.7311883160988198E-3</v>
      </c>
      <c r="M25" s="1" t="s">
        <v>4</v>
      </c>
    </row>
    <row r="26" spans="1:13" x14ac:dyDescent="0.2">
      <c r="A26" s="2" t="s">
        <v>122</v>
      </c>
      <c r="B26" s="5" t="s">
        <v>192</v>
      </c>
      <c r="C26" s="1" t="s">
        <v>209</v>
      </c>
      <c r="D26" s="2" t="s">
        <v>10</v>
      </c>
      <c r="E26" s="1">
        <v>6.3</v>
      </c>
      <c r="F26" s="1">
        <v>13.28</v>
      </c>
      <c r="G26" s="1">
        <v>12.534000000000001</v>
      </c>
      <c r="H26" s="1">
        <v>12.534000000000001</v>
      </c>
      <c r="I26" s="1">
        <v>5185548</v>
      </c>
      <c r="J26" s="1">
        <v>1802635</v>
      </c>
      <c r="K26" s="1">
        <f t="shared" si="1"/>
        <v>0.34762671177665311</v>
      </c>
      <c r="L26" s="1">
        <v>5.121949187186438E-3</v>
      </c>
    </row>
    <row r="27" spans="1:13" x14ac:dyDescent="0.2">
      <c r="A27" s="2" t="s">
        <v>123</v>
      </c>
      <c r="B27" s="5" t="s">
        <v>192</v>
      </c>
      <c r="C27" s="1" t="s">
        <v>209</v>
      </c>
      <c r="D27" s="2" t="s">
        <v>10</v>
      </c>
      <c r="E27" s="1">
        <v>2.52</v>
      </c>
      <c r="F27" s="1">
        <v>12.92</v>
      </c>
      <c r="G27" s="1">
        <v>12.28</v>
      </c>
      <c r="H27" s="1">
        <v>12.28</v>
      </c>
      <c r="I27" s="1">
        <v>2196128</v>
      </c>
      <c r="J27" s="1">
        <v>348400</v>
      </c>
      <c r="K27" s="1">
        <f t="shared" si="1"/>
        <v>0.15864284777572163</v>
      </c>
      <c r="L27" s="1">
        <v>2.1691933088956801E-3</v>
      </c>
    </row>
    <row r="28" spans="1:13" x14ac:dyDescent="0.2">
      <c r="A28" s="2" t="s">
        <v>124</v>
      </c>
      <c r="B28" s="5" t="s">
        <v>192</v>
      </c>
      <c r="C28" s="1" t="s">
        <v>209</v>
      </c>
      <c r="D28" s="2" t="s">
        <v>10</v>
      </c>
      <c r="E28" s="1">
        <v>4.54</v>
      </c>
      <c r="F28" s="1">
        <v>12.89</v>
      </c>
      <c r="G28" s="1">
        <v>12.02</v>
      </c>
      <c r="H28" s="1">
        <v>12.02</v>
      </c>
      <c r="I28" s="1">
        <v>3743478</v>
      </c>
      <c r="J28" s="1">
        <v>1128072</v>
      </c>
      <c r="K28" s="1">
        <f t="shared" si="1"/>
        <v>0.30134329626085687</v>
      </c>
      <c r="L28" s="1">
        <v>3.6975656380676277E-3</v>
      </c>
    </row>
    <row r="29" spans="1:13" x14ac:dyDescent="0.2">
      <c r="A29" s="2" t="s">
        <v>125</v>
      </c>
      <c r="B29" s="5" t="s">
        <v>192</v>
      </c>
      <c r="C29" s="1" t="s">
        <v>209</v>
      </c>
      <c r="D29" s="2" t="s">
        <v>10</v>
      </c>
      <c r="E29" s="1">
        <v>4.38</v>
      </c>
      <c r="F29" s="1">
        <v>13.56</v>
      </c>
      <c r="G29" s="1">
        <v>12.749000000000001</v>
      </c>
      <c r="H29" s="1">
        <v>12.749000000000001</v>
      </c>
      <c r="I29" s="1">
        <v>4701804</v>
      </c>
      <c r="J29" s="1">
        <v>1092706</v>
      </c>
      <c r="K29" s="1">
        <f t="shared" si="1"/>
        <v>0.23240143570425309</v>
      </c>
      <c r="L29" s="1">
        <v>4.6441381269848323E-3</v>
      </c>
    </row>
    <row r="30" spans="1:13" x14ac:dyDescent="0.2">
      <c r="A30" s="2" t="s">
        <v>126</v>
      </c>
      <c r="B30" s="5" t="s">
        <v>192</v>
      </c>
      <c r="C30" s="1" t="s">
        <v>209</v>
      </c>
      <c r="D30" s="2" t="s">
        <v>10</v>
      </c>
      <c r="E30" s="1">
        <v>4.7</v>
      </c>
      <c r="F30" s="1">
        <v>14.54</v>
      </c>
      <c r="G30" s="1">
        <v>13.888999999999999</v>
      </c>
      <c r="H30" s="1">
        <v>13.888999999999999</v>
      </c>
      <c r="I30" s="1">
        <v>6832706</v>
      </c>
      <c r="J30" s="1">
        <v>2241673</v>
      </c>
      <c r="K30" s="1">
        <f t="shared" si="1"/>
        <v>0.32807982664554863</v>
      </c>
      <c r="L30" s="1">
        <v>6.7489054084513139E-3</v>
      </c>
    </row>
    <row r="31" spans="1:13" x14ac:dyDescent="0.2">
      <c r="A31" s="2" t="s">
        <v>127</v>
      </c>
      <c r="B31" s="5" t="s">
        <v>192</v>
      </c>
      <c r="C31" s="1" t="s">
        <v>209</v>
      </c>
      <c r="D31" s="2" t="s">
        <v>10</v>
      </c>
      <c r="E31" s="1">
        <v>24.4</v>
      </c>
      <c r="F31" s="1">
        <v>14.72</v>
      </c>
      <c r="G31" s="1">
        <v>13.97</v>
      </c>
      <c r="H31" s="1">
        <v>13.97</v>
      </c>
      <c r="I31" s="1">
        <v>7500068</v>
      </c>
      <c r="J31" s="1">
        <v>2023702</v>
      </c>
      <c r="K31" s="1">
        <f t="shared" si="1"/>
        <v>0.26982448692465189</v>
      </c>
      <c r="L31" s="1">
        <v>7.4080824623440015E-3</v>
      </c>
    </row>
    <row r="32" spans="1:13" x14ac:dyDescent="0.2">
      <c r="A32" s="2" t="s">
        <v>128</v>
      </c>
      <c r="B32" s="5" t="s">
        <v>192</v>
      </c>
      <c r="C32" s="1" t="s">
        <v>209</v>
      </c>
      <c r="D32" s="2" t="s">
        <v>10</v>
      </c>
      <c r="E32" s="1">
        <v>2.88</v>
      </c>
      <c r="F32" s="1">
        <v>14.45</v>
      </c>
      <c r="G32" s="1">
        <v>13.571999999999999</v>
      </c>
      <c r="H32" s="1">
        <v>13.571999999999999</v>
      </c>
      <c r="I32" s="1">
        <v>6950854</v>
      </c>
      <c r="J32" s="1">
        <v>1601620</v>
      </c>
      <c r="K32" s="1">
        <f t="shared" si="1"/>
        <v>0.23042060730954786</v>
      </c>
      <c r="L32" s="1">
        <v>6.8656043672822237E-3</v>
      </c>
    </row>
    <row r="33" spans="1:12" x14ac:dyDescent="0.2">
      <c r="A33" s="2" t="s">
        <v>130</v>
      </c>
      <c r="B33" s="5" t="s">
        <v>192</v>
      </c>
      <c r="C33" s="1" t="s">
        <v>209</v>
      </c>
      <c r="D33" s="2" t="s">
        <v>10</v>
      </c>
      <c r="E33" s="1">
        <v>16.899999999999999</v>
      </c>
      <c r="F33" s="1">
        <v>13.39</v>
      </c>
      <c r="G33" s="1">
        <v>12.494</v>
      </c>
      <c r="H33" s="1">
        <v>12.494</v>
      </c>
      <c r="I33" s="1">
        <v>6019326</v>
      </c>
      <c r="J33" s="1">
        <v>1645148</v>
      </c>
      <c r="K33" s="1">
        <f t="shared" si="1"/>
        <v>0.27331099860682079</v>
      </c>
      <c r="L33" s="1">
        <v>5.9455012108865241E-3</v>
      </c>
    </row>
    <row r="34" spans="1:12" x14ac:dyDescent="0.2">
      <c r="A34" s="2" t="s">
        <v>131</v>
      </c>
      <c r="B34" s="5" t="s">
        <v>192</v>
      </c>
      <c r="C34" s="1" t="s">
        <v>209</v>
      </c>
      <c r="D34" s="2" t="s">
        <v>10</v>
      </c>
      <c r="E34" s="1">
        <v>0.93400000000000005</v>
      </c>
      <c r="F34" s="1">
        <v>15.09</v>
      </c>
      <c r="G34" s="1">
        <v>14.345000000000001</v>
      </c>
      <c r="H34" s="1">
        <v>14.345000000000001</v>
      </c>
      <c r="I34" s="1">
        <v>5840038</v>
      </c>
      <c r="J34" s="1">
        <v>2200634</v>
      </c>
      <c r="K34" s="1">
        <f t="shared" si="1"/>
        <v>0.37681843851016039</v>
      </c>
      <c r="L34" s="1">
        <v>5.768412111359862E-3</v>
      </c>
    </row>
    <row r="35" spans="1:12" x14ac:dyDescent="0.2">
      <c r="A35" s="2" t="s">
        <v>133</v>
      </c>
      <c r="B35" s="5" t="s">
        <v>192</v>
      </c>
      <c r="C35" s="1" t="s">
        <v>209</v>
      </c>
      <c r="D35" s="2" t="s">
        <v>10</v>
      </c>
      <c r="E35" s="1">
        <v>2.2000000000000002</v>
      </c>
      <c r="F35" s="1">
        <v>15.49</v>
      </c>
      <c r="G35" s="1">
        <v>14.532999999999999</v>
      </c>
      <c r="H35" s="1">
        <v>14.532999999999999</v>
      </c>
      <c r="I35" s="1">
        <v>5422144</v>
      </c>
      <c r="J35" s="1">
        <v>1820715</v>
      </c>
      <c r="K35" s="1">
        <f t="shared" si="1"/>
        <v>0.3357924466779193</v>
      </c>
      <c r="L35" s="1">
        <v>5.3556434254601092E-3</v>
      </c>
    </row>
    <row r="36" spans="1:12" x14ac:dyDescent="0.2">
      <c r="A36" s="2" t="s">
        <v>134</v>
      </c>
      <c r="B36" s="5" t="s">
        <v>192</v>
      </c>
      <c r="C36" s="1" t="s">
        <v>209</v>
      </c>
      <c r="D36" s="2" t="s">
        <v>10</v>
      </c>
      <c r="E36" s="1">
        <v>2.02</v>
      </c>
      <c r="F36" s="1">
        <v>16.309999999999999</v>
      </c>
      <c r="G36" s="1">
        <v>15.39</v>
      </c>
      <c r="H36" s="1">
        <v>15.39</v>
      </c>
      <c r="I36" s="1">
        <v>5667856</v>
      </c>
      <c r="J36" s="1">
        <v>1881174</v>
      </c>
      <c r="K36" s="1">
        <f t="shared" si="1"/>
        <v>0.33190222193365532</v>
      </c>
      <c r="L36" s="1">
        <v>5.5983418593926375E-3</v>
      </c>
    </row>
    <row r="37" spans="1:12" x14ac:dyDescent="0.2">
      <c r="A37" s="2" t="s">
        <v>135</v>
      </c>
      <c r="B37" s="5" t="s">
        <v>192</v>
      </c>
      <c r="C37" s="1" t="s">
        <v>209</v>
      </c>
      <c r="D37" s="2" t="s">
        <v>10</v>
      </c>
      <c r="E37" s="1">
        <v>5.92</v>
      </c>
      <c r="F37" s="1">
        <v>14.62</v>
      </c>
      <c r="G37" s="1">
        <v>13.903</v>
      </c>
      <c r="H37" s="1">
        <v>13.903</v>
      </c>
      <c r="I37" s="1">
        <v>5773722</v>
      </c>
      <c r="J37" s="1">
        <v>1697232</v>
      </c>
      <c r="K37" s="1">
        <f t="shared" si="1"/>
        <v>0.29395803954537469</v>
      </c>
      <c r="L37" s="1">
        <v>5.702909452374263E-3</v>
      </c>
    </row>
    <row r="38" spans="1:12" x14ac:dyDescent="0.2">
      <c r="A38" s="2" t="s">
        <v>136</v>
      </c>
      <c r="B38" s="5" t="s">
        <v>192</v>
      </c>
      <c r="C38" s="1" t="s">
        <v>209</v>
      </c>
      <c r="D38" s="2" t="s">
        <v>10</v>
      </c>
      <c r="E38" s="1">
        <v>2.82</v>
      </c>
      <c r="F38" s="1">
        <v>15.76</v>
      </c>
      <c r="G38" s="1">
        <v>14.928000000000001</v>
      </c>
      <c r="H38" s="1">
        <v>14.928000000000001</v>
      </c>
      <c r="I38" s="1">
        <v>6241938</v>
      </c>
      <c r="J38" s="1">
        <v>1783652</v>
      </c>
      <c r="K38" s="1">
        <f t="shared" si="1"/>
        <v>0.28575291840450834</v>
      </c>
      <c r="L38" s="1">
        <v>6.1653829577063288E-3</v>
      </c>
    </row>
    <row r="39" spans="1:12" x14ac:dyDescent="0.2">
      <c r="A39" s="2" t="s">
        <v>137</v>
      </c>
      <c r="B39" s="5" t="s">
        <v>192</v>
      </c>
      <c r="C39" s="1" t="s">
        <v>209</v>
      </c>
      <c r="D39" s="2" t="s">
        <v>10</v>
      </c>
      <c r="E39" s="1">
        <v>3.89</v>
      </c>
      <c r="F39" s="1">
        <v>15.14</v>
      </c>
      <c r="G39" s="1">
        <v>14.321</v>
      </c>
      <c r="H39" s="1">
        <v>14.321</v>
      </c>
      <c r="I39" s="1">
        <v>5746704</v>
      </c>
      <c r="J39" s="1">
        <v>1807576</v>
      </c>
      <c r="K39" s="1">
        <f t="shared" si="1"/>
        <v>0.31454134404695283</v>
      </c>
      <c r="L39" s="1">
        <v>5.6762228180707325E-3</v>
      </c>
    </row>
    <row r="40" spans="1:12" x14ac:dyDescent="0.2">
      <c r="A40" s="2" t="s">
        <v>138</v>
      </c>
      <c r="B40" s="5" t="s">
        <v>192</v>
      </c>
      <c r="C40" s="1" t="s">
        <v>209</v>
      </c>
      <c r="D40" s="2" t="s">
        <v>10</v>
      </c>
      <c r="E40" s="1">
        <v>2.6</v>
      </c>
      <c r="F40" s="1">
        <v>15.16</v>
      </c>
      <c r="G40" s="1">
        <v>14.33</v>
      </c>
      <c r="H40" s="1">
        <v>14.33</v>
      </c>
      <c r="I40" s="1">
        <v>5440714</v>
      </c>
      <c r="J40" s="1">
        <v>1272533</v>
      </c>
      <c r="K40" s="1">
        <f t="shared" si="1"/>
        <v>0.23389080918423574</v>
      </c>
      <c r="L40" s="1">
        <v>5.3739856713338439E-3</v>
      </c>
    </row>
    <row r="41" spans="1:12" x14ac:dyDescent="0.2">
      <c r="A41" s="2" t="s">
        <v>139</v>
      </c>
      <c r="B41" s="5" t="s">
        <v>192</v>
      </c>
      <c r="C41" s="1" t="s">
        <v>209</v>
      </c>
      <c r="D41" s="2" t="s">
        <v>10</v>
      </c>
      <c r="E41" s="1">
        <v>0.254</v>
      </c>
      <c r="F41" s="1">
        <v>15.96</v>
      </c>
      <c r="G41" s="1">
        <v>15.311</v>
      </c>
      <c r="H41" s="1">
        <v>15.311</v>
      </c>
      <c r="I41" s="1">
        <v>4543100</v>
      </c>
      <c r="J41" s="1">
        <v>1290753</v>
      </c>
      <c r="K41" s="1">
        <f t="shared" ref="K41:K72" si="2">J41/I41</f>
        <v>0.28411283044617114</v>
      </c>
      <c r="L41" s="1">
        <v>4.487380572372815E-3</v>
      </c>
    </row>
    <row r="42" spans="1:12" x14ac:dyDescent="0.2">
      <c r="A42" s="2" t="s">
        <v>140</v>
      </c>
      <c r="B42" s="5" t="s">
        <v>192</v>
      </c>
      <c r="C42" s="1" t="s">
        <v>209</v>
      </c>
      <c r="D42" s="2" t="s">
        <v>10</v>
      </c>
      <c r="E42" s="1">
        <v>2.2400000000000002</v>
      </c>
      <c r="F42" s="1">
        <v>12.79</v>
      </c>
      <c r="G42" s="1">
        <v>12.08</v>
      </c>
      <c r="H42" s="1">
        <v>12.08</v>
      </c>
      <c r="I42" s="1">
        <v>4089606</v>
      </c>
      <c r="J42" s="1">
        <v>1359029</v>
      </c>
      <c r="K42" s="1">
        <f t="shared" si="2"/>
        <v>0.3323129416378986</v>
      </c>
      <c r="L42" s="1">
        <v>4.0394485071997754E-3</v>
      </c>
    </row>
    <row r="43" spans="1:12" x14ac:dyDescent="0.2">
      <c r="A43" s="2" t="s">
        <v>24</v>
      </c>
      <c r="B43" s="5" t="s">
        <v>192</v>
      </c>
      <c r="C43" s="1" t="s">
        <v>209</v>
      </c>
      <c r="D43" s="2" t="s">
        <v>10</v>
      </c>
      <c r="E43" s="1">
        <v>2.42</v>
      </c>
      <c r="F43" s="1">
        <v>16.760000000000002</v>
      </c>
      <c r="G43" s="1">
        <v>15.987</v>
      </c>
      <c r="H43" s="1">
        <v>15.987</v>
      </c>
      <c r="I43" s="1">
        <v>5430918</v>
      </c>
      <c r="J43" s="1">
        <v>1892792</v>
      </c>
      <c r="K43" s="1">
        <f t="shared" si="2"/>
        <v>0.34852155749727765</v>
      </c>
      <c r="L43" s="1">
        <v>5.3643098156214526E-3</v>
      </c>
    </row>
    <row r="44" spans="1:12" x14ac:dyDescent="0.2">
      <c r="A44" s="2" t="s">
        <v>141</v>
      </c>
      <c r="B44" s="5" t="s">
        <v>192</v>
      </c>
      <c r="C44" s="1" t="s">
        <v>209</v>
      </c>
      <c r="D44" s="2" t="s">
        <v>10</v>
      </c>
      <c r="E44" s="1">
        <v>2.2799999999999998</v>
      </c>
      <c r="F44" s="1">
        <v>15.49</v>
      </c>
      <c r="G44" s="1">
        <v>14.688000000000001</v>
      </c>
      <c r="H44" s="1">
        <v>14.688000000000001</v>
      </c>
      <c r="I44" s="1">
        <v>4616142</v>
      </c>
      <c r="J44" s="1">
        <v>1181424</v>
      </c>
      <c r="K44" s="1">
        <f t="shared" si="2"/>
        <v>0.25593320136165654</v>
      </c>
      <c r="L44" s="1">
        <v>4.5595267394761708E-3</v>
      </c>
    </row>
    <row r="45" spans="1:12" x14ac:dyDescent="0.2">
      <c r="A45" s="2" t="s">
        <v>142</v>
      </c>
      <c r="B45" s="5" t="s">
        <v>192</v>
      </c>
      <c r="C45" s="1" t="s">
        <v>209</v>
      </c>
      <c r="D45" s="2" t="s">
        <v>10</v>
      </c>
      <c r="E45" s="1">
        <v>25.8</v>
      </c>
      <c r="F45" s="1">
        <v>14.79</v>
      </c>
      <c r="G45" s="1">
        <v>14.007999999999999</v>
      </c>
      <c r="H45" s="1">
        <v>14.007999999999999</v>
      </c>
      <c r="I45" s="1">
        <v>3816144</v>
      </c>
      <c r="J45" s="1">
        <v>1044437</v>
      </c>
      <c r="K45" s="1">
        <f t="shared" si="2"/>
        <v>0.27368909558968424</v>
      </c>
      <c r="L45" s="1">
        <v>3.7693404166707937E-3</v>
      </c>
    </row>
    <row r="46" spans="1:12" x14ac:dyDescent="0.2">
      <c r="A46" s="2" t="s">
        <v>143</v>
      </c>
      <c r="B46" s="5" t="s">
        <v>192</v>
      </c>
      <c r="C46" s="1" t="s">
        <v>209</v>
      </c>
      <c r="D46" s="2" t="s">
        <v>10</v>
      </c>
      <c r="E46" s="1">
        <v>1.18</v>
      </c>
      <c r="F46" s="1">
        <v>14.07</v>
      </c>
      <c r="G46" s="1">
        <v>13.247999999999999</v>
      </c>
      <c r="H46" s="1">
        <v>13.247999999999999</v>
      </c>
      <c r="I46" s="1">
        <v>3374148</v>
      </c>
      <c r="J46" s="1">
        <v>661129</v>
      </c>
      <c r="K46" s="1">
        <f t="shared" si="2"/>
        <v>0.19593953792186947</v>
      </c>
      <c r="L46" s="1">
        <v>3.3327653328147273E-3</v>
      </c>
    </row>
    <row r="47" spans="1:12" x14ac:dyDescent="0.2">
      <c r="A47" s="2" t="s">
        <v>144</v>
      </c>
      <c r="B47" s="5" t="s">
        <v>192</v>
      </c>
      <c r="C47" s="1" t="s">
        <v>209</v>
      </c>
      <c r="D47" s="2" t="s">
        <v>10</v>
      </c>
      <c r="E47" s="1">
        <v>3.5</v>
      </c>
      <c r="F47" s="1">
        <v>13.26</v>
      </c>
      <c r="G47" s="1">
        <v>12.603999999999999</v>
      </c>
      <c r="H47" s="1">
        <v>12.603999999999999</v>
      </c>
      <c r="I47" s="1">
        <v>3358326</v>
      </c>
      <c r="J47" s="1">
        <v>670412</v>
      </c>
      <c r="K47" s="1">
        <f t="shared" si="2"/>
        <v>0.19962683789483213</v>
      </c>
      <c r="L47" s="1">
        <v>3.3171373837455713E-3</v>
      </c>
    </row>
    <row r="48" spans="1:12" x14ac:dyDescent="0.2">
      <c r="A48" s="2" t="s">
        <v>145</v>
      </c>
      <c r="B48" s="5" t="s">
        <v>192</v>
      </c>
      <c r="C48" s="1" t="s">
        <v>209</v>
      </c>
      <c r="D48" s="2" t="s">
        <v>10</v>
      </c>
      <c r="E48" s="1">
        <v>3.56</v>
      </c>
      <c r="F48" s="1">
        <v>13.92</v>
      </c>
      <c r="G48" s="1">
        <v>13.109</v>
      </c>
      <c r="H48" s="1">
        <v>13.109</v>
      </c>
      <c r="I48" s="1">
        <v>4166726</v>
      </c>
      <c r="J48" s="1">
        <v>1026363</v>
      </c>
      <c r="K48" s="1">
        <f t="shared" si="2"/>
        <v>0.24632361235176012</v>
      </c>
      <c r="L48" s="1">
        <v>4.115622659153593E-3</v>
      </c>
    </row>
    <row r="49" spans="1:13" x14ac:dyDescent="0.2">
      <c r="A49" s="2" t="s">
        <v>146</v>
      </c>
      <c r="B49" s="5" t="s">
        <v>192</v>
      </c>
      <c r="C49" s="1" t="s">
        <v>209</v>
      </c>
      <c r="D49" s="2" t="s">
        <v>10</v>
      </c>
      <c r="E49" s="1">
        <v>0.56799999999999995</v>
      </c>
      <c r="F49" s="1">
        <v>14.02</v>
      </c>
      <c r="G49" s="1">
        <v>13.226000000000001</v>
      </c>
      <c r="H49" s="1">
        <v>13.226000000000001</v>
      </c>
      <c r="I49" s="1">
        <v>3330472</v>
      </c>
      <c r="J49" s="1">
        <v>631197</v>
      </c>
      <c r="K49" s="1">
        <f t="shared" si="2"/>
        <v>0.18952178550067378</v>
      </c>
      <c r="L49" s="1">
        <v>3.2896250026703427E-3</v>
      </c>
      <c r="M49" s="1" t="s">
        <v>4</v>
      </c>
    </row>
    <row r="50" spans="1:13" x14ac:dyDescent="0.2">
      <c r="A50" s="2" t="s">
        <v>151</v>
      </c>
      <c r="B50" s="5" t="s">
        <v>192</v>
      </c>
      <c r="C50" s="1" t="s">
        <v>209</v>
      </c>
      <c r="D50" s="2" t="s">
        <v>10</v>
      </c>
      <c r="E50" s="1">
        <v>49</v>
      </c>
      <c r="F50" s="1">
        <v>12.96</v>
      </c>
      <c r="G50" s="1">
        <v>12.157</v>
      </c>
      <c r="H50" s="1">
        <v>12.157</v>
      </c>
      <c r="I50" s="1">
        <v>5424874</v>
      </c>
      <c r="J50" s="1">
        <v>1328032</v>
      </c>
      <c r="K50" s="1">
        <f t="shared" si="2"/>
        <v>0.24480421112084816</v>
      </c>
      <c r="L50" s="1">
        <v>5.358339943027977E-3</v>
      </c>
    </row>
    <row r="51" spans="1:13" x14ac:dyDescent="0.2">
      <c r="A51" s="2" t="s">
        <v>152</v>
      </c>
      <c r="B51" s="5" t="s">
        <v>192</v>
      </c>
      <c r="C51" s="1" t="s">
        <v>209</v>
      </c>
      <c r="D51" s="2" t="s">
        <v>10</v>
      </c>
      <c r="E51" s="1">
        <v>24.4</v>
      </c>
      <c r="F51" s="1">
        <v>12.86</v>
      </c>
      <c r="G51" s="1">
        <v>12.231</v>
      </c>
      <c r="H51" s="1">
        <v>12.231</v>
      </c>
      <c r="I51" s="1">
        <v>4473964</v>
      </c>
      <c r="J51" s="1">
        <v>1099592</v>
      </c>
      <c r="K51" s="1">
        <f t="shared" si="2"/>
        <v>0.24577578183463256</v>
      </c>
      <c r="L51" s="1">
        <v>4.4190924996357923E-3</v>
      </c>
    </row>
    <row r="52" spans="1:13" x14ac:dyDescent="0.2">
      <c r="A52" s="2" t="s">
        <v>153</v>
      </c>
      <c r="B52" s="5" t="s">
        <v>192</v>
      </c>
      <c r="C52" s="1" t="s">
        <v>209</v>
      </c>
      <c r="D52" s="2" t="s">
        <v>10</v>
      </c>
      <c r="E52" s="1">
        <v>6.68</v>
      </c>
      <c r="F52" s="1">
        <v>12.44</v>
      </c>
      <c r="G52" s="1">
        <v>11.823</v>
      </c>
      <c r="H52" s="1">
        <v>11.823</v>
      </c>
      <c r="I52" s="1">
        <v>1920154</v>
      </c>
      <c r="J52" s="1">
        <v>957878</v>
      </c>
      <c r="K52" s="1">
        <f t="shared" si="2"/>
        <v>0.49885477935623912</v>
      </c>
      <c r="L52" s="1">
        <v>1.896604027110112E-3</v>
      </c>
    </row>
    <row r="53" spans="1:13" x14ac:dyDescent="0.2">
      <c r="A53" s="2" t="s">
        <v>154</v>
      </c>
      <c r="B53" s="5" t="s">
        <v>192</v>
      </c>
      <c r="C53" s="1" t="s">
        <v>209</v>
      </c>
      <c r="D53" s="2" t="s">
        <v>10</v>
      </c>
      <c r="E53" s="1">
        <v>29</v>
      </c>
      <c r="F53" s="1">
        <v>11.33</v>
      </c>
      <c r="G53" s="1">
        <v>10.664999999999999</v>
      </c>
      <c r="H53" s="1">
        <v>10.664999999999999</v>
      </c>
      <c r="I53" s="1">
        <v>898568</v>
      </c>
      <c r="J53" s="1">
        <v>201437</v>
      </c>
      <c r="K53" s="1">
        <f t="shared" si="2"/>
        <v>0.22417557714051692</v>
      </c>
      <c r="L53" s="1">
        <v>8.8754739850672353E-4</v>
      </c>
    </row>
    <row r="54" spans="1:13" x14ac:dyDescent="0.2">
      <c r="A54" s="2" t="s">
        <v>155</v>
      </c>
      <c r="B54" s="5" t="s">
        <v>192</v>
      </c>
      <c r="C54" s="1" t="s">
        <v>209</v>
      </c>
      <c r="D54" s="2" t="s">
        <v>10</v>
      </c>
      <c r="E54" s="1">
        <v>5.46</v>
      </c>
      <c r="F54" s="1">
        <v>14.16</v>
      </c>
      <c r="G54" s="1">
        <v>13.401999999999999</v>
      </c>
      <c r="H54" s="1">
        <v>13.401999999999999</v>
      </c>
      <c r="I54" s="1">
        <v>5928406</v>
      </c>
      <c r="J54" s="1">
        <v>1820368</v>
      </c>
      <c r="K54" s="1">
        <f t="shared" si="2"/>
        <v>0.3070585921409566</v>
      </c>
      <c r="L54" s="1">
        <v>5.8556963107874423E-3</v>
      </c>
    </row>
    <row r="55" spans="1:13" x14ac:dyDescent="0.2">
      <c r="A55" s="2" t="s">
        <v>159</v>
      </c>
      <c r="B55" s="5" t="s">
        <v>192</v>
      </c>
      <c r="C55" s="1" t="s">
        <v>209</v>
      </c>
      <c r="D55" s="2" t="s">
        <v>10</v>
      </c>
      <c r="E55" s="1">
        <v>3.18</v>
      </c>
      <c r="F55" s="1">
        <v>15.38</v>
      </c>
      <c r="G55" s="1">
        <v>7.9710000000000001</v>
      </c>
      <c r="H55" s="1">
        <v>13.868</v>
      </c>
      <c r="I55" s="1">
        <v>246760</v>
      </c>
      <c r="J55" s="1">
        <v>44263</v>
      </c>
      <c r="K55" s="1">
        <f t="shared" si="2"/>
        <v>0.17937672232128385</v>
      </c>
      <c r="L55" s="1">
        <v>2.4373358060326996E-4</v>
      </c>
    </row>
    <row r="56" spans="1:13" x14ac:dyDescent="0.2">
      <c r="A56" s="2" t="s">
        <v>160</v>
      </c>
      <c r="B56" s="5" t="s">
        <v>192</v>
      </c>
      <c r="C56" s="1" t="s">
        <v>209</v>
      </c>
      <c r="D56" s="2" t="s">
        <v>10</v>
      </c>
      <c r="E56" s="1">
        <v>8.3800000000000008</v>
      </c>
      <c r="F56" s="1">
        <v>9.2200000000000006</v>
      </c>
      <c r="G56" s="1">
        <v>13.868</v>
      </c>
      <c r="H56" s="1">
        <v>13.935</v>
      </c>
      <c r="I56" s="1">
        <v>6734738</v>
      </c>
      <c r="J56" s="1">
        <v>1858758</v>
      </c>
      <c r="K56" s="1">
        <f t="shared" si="2"/>
        <v>0.27599559181069849</v>
      </c>
      <c r="L56" s="1">
        <v>6.6521389494444208E-3</v>
      </c>
    </row>
    <row r="57" spans="1:13" x14ac:dyDescent="0.2">
      <c r="A57" s="2" t="s">
        <v>26</v>
      </c>
      <c r="B57" s="5" t="s">
        <v>192</v>
      </c>
      <c r="C57" s="1" t="s">
        <v>209</v>
      </c>
      <c r="D57" s="2" t="s">
        <v>10</v>
      </c>
      <c r="E57" s="1">
        <v>9.48</v>
      </c>
      <c r="F57" s="1">
        <v>14.53</v>
      </c>
      <c r="G57" s="1">
        <v>13.935</v>
      </c>
      <c r="H57" s="1">
        <v>12.545</v>
      </c>
      <c r="I57" s="1">
        <v>6538344</v>
      </c>
      <c r="J57" s="1">
        <v>1657372</v>
      </c>
      <c r="K57" s="1">
        <f t="shared" si="2"/>
        <v>0.25348498029470456</v>
      </c>
      <c r="L57" s="1">
        <v>6.4581536486298698E-3</v>
      </c>
    </row>
    <row r="58" spans="1:13" x14ac:dyDescent="0.2">
      <c r="A58" s="2" t="s">
        <v>161</v>
      </c>
      <c r="B58" s="5" t="s">
        <v>192</v>
      </c>
      <c r="C58" s="1" t="s">
        <v>209</v>
      </c>
      <c r="D58" s="2" t="s">
        <v>10</v>
      </c>
      <c r="E58" s="1">
        <v>16.399999999999999</v>
      </c>
      <c r="F58" s="1">
        <v>14.86</v>
      </c>
      <c r="G58" s="1">
        <v>12.545</v>
      </c>
      <c r="H58" s="1">
        <v>15.442</v>
      </c>
      <c r="I58" s="1">
        <v>6352960</v>
      </c>
      <c r="J58" s="1">
        <v>1441770</v>
      </c>
      <c r="K58" s="1">
        <f t="shared" si="2"/>
        <v>0.22694460534931749</v>
      </c>
      <c r="L58" s="1">
        <v>6.2750433142703434E-3</v>
      </c>
    </row>
    <row r="59" spans="1:13" x14ac:dyDescent="0.2">
      <c r="A59" s="2" t="s">
        <v>162</v>
      </c>
      <c r="B59" s="5" t="s">
        <v>192</v>
      </c>
      <c r="C59" s="1" t="s">
        <v>209</v>
      </c>
      <c r="D59" s="2" t="s">
        <v>10</v>
      </c>
      <c r="E59" s="1">
        <v>7.96</v>
      </c>
      <c r="F59" s="1">
        <v>13.15</v>
      </c>
      <c r="G59" s="1">
        <v>15.442</v>
      </c>
      <c r="H59" s="1">
        <v>15.943</v>
      </c>
      <c r="I59" s="1">
        <v>6752384</v>
      </c>
      <c r="J59" s="1">
        <v>1728285</v>
      </c>
      <c r="K59" s="1">
        <f t="shared" si="2"/>
        <v>0.25595182382992437</v>
      </c>
      <c r="L59" s="1">
        <v>6.6695685278336456E-3</v>
      </c>
    </row>
    <row r="60" spans="1:13" x14ac:dyDescent="0.2">
      <c r="A60" s="2" t="s">
        <v>163</v>
      </c>
      <c r="B60" s="5" t="s">
        <v>192</v>
      </c>
      <c r="C60" s="1" t="s">
        <v>209</v>
      </c>
      <c r="D60" s="2" t="s">
        <v>10</v>
      </c>
      <c r="E60" s="1">
        <v>3.24</v>
      </c>
      <c r="F60" s="1">
        <v>15.91</v>
      </c>
      <c r="G60" s="1">
        <v>15.943</v>
      </c>
      <c r="H60" s="1">
        <v>14.411</v>
      </c>
      <c r="I60" s="1">
        <v>6265780</v>
      </c>
      <c r="J60" s="1">
        <v>2206710</v>
      </c>
      <c r="K60" s="1">
        <f t="shared" si="2"/>
        <v>0.35218440481472379</v>
      </c>
      <c r="L60" s="1">
        <v>6.1889325444657028E-3</v>
      </c>
    </row>
    <row r="61" spans="1:13" x14ac:dyDescent="0.2">
      <c r="A61" s="2" t="s">
        <v>164</v>
      </c>
      <c r="B61" s="5" t="s">
        <v>192</v>
      </c>
      <c r="C61" s="1" t="s">
        <v>209</v>
      </c>
      <c r="D61" s="2" t="s">
        <v>10</v>
      </c>
      <c r="E61" s="1">
        <v>10.7</v>
      </c>
      <c r="F61" s="1">
        <v>16.12</v>
      </c>
      <c r="G61" s="1">
        <v>14.411</v>
      </c>
      <c r="H61" s="1">
        <v>14.308</v>
      </c>
      <c r="I61" s="1">
        <v>5833720</v>
      </c>
      <c r="J61" s="1">
        <v>1379594</v>
      </c>
      <c r="K61" s="1">
        <f t="shared" si="2"/>
        <v>0.23648615291786373</v>
      </c>
      <c r="L61" s="1">
        <v>5.7621715992742266E-3</v>
      </c>
    </row>
    <row r="62" spans="1:13" x14ac:dyDescent="0.2">
      <c r="A62" s="2" t="s">
        <v>165</v>
      </c>
      <c r="B62" s="5" t="s">
        <v>192</v>
      </c>
      <c r="C62" s="1" t="s">
        <v>209</v>
      </c>
      <c r="D62" s="2" t="s">
        <v>10</v>
      </c>
      <c r="E62" s="1">
        <v>10.6</v>
      </c>
      <c r="F62" s="1">
        <v>15.25</v>
      </c>
      <c r="G62" s="1">
        <v>14.308</v>
      </c>
      <c r="H62" s="1">
        <v>7.8710000000000004</v>
      </c>
      <c r="I62" s="1">
        <v>5400302</v>
      </c>
      <c r="J62" s="1">
        <v>1146757</v>
      </c>
      <c r="K62" s="1">
        <f t="shared" si="2"/>
        <v>0.21235053150731201</v>
      </c>
      <c r="L62" s="1">
        <v>5.3340693094464254E-3</v>
      </c>
    </row>
    <row r="63" spans="1:13" x14ac:dyDescent="0.2">
      <c r="A63" s="2" t="s">
        <v>166</v>
      </c>
      <c r="B63" s="5" t="s">
        <v>192</v>
      </c>
      <c r="C63" s="1" t="s">
        <v>209</v>
      </c>
      <c r="D63" s="2" t="s">
        <v>10</v>
      </c>
      <c r="E63" s="1">
        <v>18</v>
      </c>
      <c r="F63" s="1">
        <v>15.04</v>
      </c>
      <c r="G63" s="1">
        <v>7.8710000000000004</v>
      </c>
      <c r="H63" s="1">
        <v>14.865</v>
      </c>
      <c r="I63" s="1">
        <v>197576</v>
      </c>
      <c r="J63" s="1">
        <v>65588</v>
      </c>
      <c r="K63" s="1">
        <f t="shared" si="2"/>
        <v>0.33196339636393085</v>
      </c>
      <c r="L63" s="1">
        <v>1.9515280402525396E-4</v>
      </c>
    </row>
    <row r="64" spans="1:13" x14ac:dyDescent="0.2">
      <c r="A64" s="2" t="s">
        <v>167</v>
      </c>
      <c r="B64" s="5" t="s">
        <v>192</v>
      </c>
      <c r="C64" s="1" t="s">
        <v>209</v>
      </c>
      <c r="D64" s="2" t="s">
        <v>10</v>
      </c>
      <c r="E64" s="1">
        <v>10.6</v>
      </c>
      <c r="F64" s="1">
        <v>8.74</v>
      </c>
      <c r="G64" s="1">
        <v>7.8209999999999997</v>
      </c>
      <c r="H64" s="1">
        <v>7.8209999999999997</v>
      </c>
      <c r="I64" s="1">
        <v>265856</v>
      </c>
      <c r="J64" s="1">
        <v>30337</v>
      </c>
      <c r="K64" s="1">
        <f t="shared" si="2"/>
        <v>0.11411064636494944</v>
      </c>
      <c r="L64" s="1">
        <v>2.62595375283121E-4</v>
      </c>
    </row>
    <row r="65" spans="1:23" x14ac:dyDescent="0.2">
      <c r="A65" s="2" t="s">
        <v>168</v>
      </c>
      <c r="B65" s="5" t="s">
        <v>192</v>
      </c>
      <c r="C65" s="1" t="s">
        <v>209</v>
      </c>
      <c r="D65" s="2" t="s">
        <v>10</v>
      </c>
      <c r="E65" s="1">
        <v>13.6</v>
      </c>
      <c r="F65" s="1">
        <v>8.1199999999999992</v>
      </c>
      <c r="G65" s="1">
        <v>7.9550000000000001</v>
      </c>
      <c r="H65" s="1">
        <v>7.9550000000000001</v>
      </c>
      <c r="I65" s="1">
        <v>180598</v>
      </c>
      <c r="J65" s="1">
        <v>30268</v>
      </c>
      <c r="K65" s="1">
        <f t="shared" si="2"/>
        <v>0.16759875524645898</v>
      </c>
      <c r="L65" s="1">
        <v>1.7838303286508896E-4</v>
      </c>
    </row>
    <row r="66" spans="1:23" x14ac:dyDescent="0.2">
      <c r="A66" s="2" t="s">
        <v>27</v>
      </c>
      <c r="B66" s="5" t="s">
        <v>192</v>
      </c>
      <c r="C66" s="1" t="s">
        <v>209</v>
      </c>
      <c r="D66" s="2" t="s">
        <v>10</v>
      </c>
      <c r="E66" s="1">
        <v>2.38</v>
      </c>
      <c r="F66" s="1">
        <v>8.01</v>
      </c>
      <c r="G66" s="1">
        <v>7.6550000000000002</v>
      </c>
      <c r="H66" s="1">
        <v>7.6550000000000002</v>
      </c>
      <c r="I66" s="1">
        <v>123078</v>
      </c>
      <c r="J66" s="1">
        <v>30252</v>
      </c>
      <c r="K66" s="1">
        <f t="shared" si="2"/>
        <v>0.24579534929069372</v>
      </c>
      <c r="L66" s="1">
        <v>1.2156849421903574E-4</v>
      </c>
    </row>
    <row r="67" spans="1:23" x14ac:dyDescent="0.2">
      <c r="A67" s="2" t="s">
        <v>170</v>
      </c>
      <c r="B67" s="5" t="s">
        <v>192</v>
      </c>
      <c r="C67" s="1" t="s">
        <v>209</v>
      </c>
      <c r="D67" s="2" t="s">
        <v>10</v>
      </c>
      <c r="E67" s="1">
        <v>2.82</v>
      </c>
      <c r="F67" s="1">
        <v>10.029999999999999</v>
      </c>
      <c r="G67" s="1">
        <v>9.8989999999999991</v>
      </c>
      <c r="H67" s="1">
        <v>9.8989999999999991</v>
      </c>
      <c r="I67" s="1">
        <v>119936</v>
      </c>
      <c r="J67" s="1">
        <v>17457</v>
      </c>
      <c r="K67" s="1">
        <f t="shared" si="2"/>
        <v>0.1455526280683031</v>
      </c>
      <c r="L67" s="1">
        <v>1.1846502967755628E-4</v>
      </c>
    </row>
    <row r="68" spans="1:23" x14ac:dyDescent="0.2">
      <c r="A68" s="2" t="s">
        <v>171</v>
      </c>
      <c r="B68" s="5" t="s">
        <v>192</v>
      </c>
      <c r="C68" s="1" t="s">
        <v>209</v>
      </c>
      <c r="D68" s="2" t="s">
        <v>10</v>
      </c>
      <c r="E68" s="1">
        <v>2.86</v>
      </c>
      <c r="F68" s="1">
        <v>7.48</v>
      </c>
      <c r="G68" s="1">
        <v>6.8769999999999998</v>
      </c>
      <c r="H68" s="1">
        <v>6.8769999999999998</v>
      </c>
      <c r="I68" s="1">
        <v>146270</v>
      </c>
      <c r="J68" s="1">
        <v>26592</v>
      </c>
      <c r="K68" s="1">
        <f t="shared" si="2"/>
        <v>0.18180077938059752</v>
      </c>
      <c r="L68" s="1">
        <v>1.4447605298606054E-4</v>
      </c>
    </row>
    <row r="69" spans="1:23" x14ac:dyDescent="0.2">
      <c r="A69" s="2" t="s">
        <v>172</v>
      </c>
      <c r="B69" s="5" t="s">
        <v>192</v>
      </c>
      <c r="C69" s="1" t="s">
        <v>209</v>
      </c>
      <c r="D69" s="2" t="s">
        <v>10</v>
      </c>
      <c r="E69" s="1">
        <v>0.89800000000000002</v>
      </c>
      <c r="F69" s="1">
        <v>14.64</v>
      </c>
      <c r="G69" s="1">
        <v>14.003</v>
      </c>
      <c r="H69" s="1">
        <v>14.003</v>
      </c>
      <c r="I69" s="1">
        <v>6163638</v>
      </c>
      <c r="J69" s="1">
        <v>1502044</v>
      </c>
      <c r="K69" s="1">
        <f t="shared" si="2"/>
        <v>0.24369438957966058</v>
      </c>
      <c r="L69" s="1">
        <v>6.0880432780125535E-3</v>
      </c>
    </row>
    <row r="70" spans="1:23" x14ac:dyDescent="0.2">
      <c r="A70" s="2" t="s">
        <v>173</v>
      </c>
      <c r="B70" s="5" t="s">
        <v>192</v>
      </c>
      <c r="C70" s="1" t="s">
        <v>209</v>
      </c>
      <c r="D70" s="2" t="s">
        <v>10</v>
      </c>
      <c r="E70" s="1">
        <v>4.9000000000000004</v>
      </c>
      <c r="F70" s="1">
        <v>7.75</v>
      </c>
      <c r="G70" s="1">
        <v>7.226</v>
      </c>
      <c r="H70" s="1">
        <v>7.226</v>
      </c>
      <c r="I70" s="1">
        <v>201920</v>
      </c>
      <c r="J70" s="1">
        <v>24365</v>
      </c>
      <c r="K70" s="1">
        <f t="shared" si="2"/>
        <v>0.12066660063391442</v>
      </c>
      <c r="L70" s="1">
        <v>1.994435264848933E-4</v>
      </c>
    </row>
    <row r="71" spans="1:23" x14ac:dyDescent="0.2">
      <c r="A71" s="2" t="s">
        <v>31</v>
      </c>
      <c r="B71" s="5" t="s">
        <v>192</v>
      </c>
      <c r="C71" s="1" t="s">
        <v>204</v>
      </c>
      <c r="D71" s="2" t="s">
        <v>9</v>
      </c>
      <c r="E71" s="1">
        <v>15.8</v>
      </c>
      <c r="F71" s="1">
        <v>15.77</v>
      </c>
      <c r="G71" s="1">
        <v>14.3</v>
      </c>
      <c r="H71" s="1">
        <v>14.3</v>
      </c>
      <c r="I71" s="1">
        <v>7525026</v>
      </c>
      <c r="J71" s="1">
        <v>1213343</v>
      </c>
      <c r="K71" s="1">
        <f t="shared" si="2"/>
        <v>0.16124103757249478</v>
      </c>
      <c r="L71" s="1">
        <v>7.4327343617794708E-3</v>
      </c>
    </row>
    <row r="72" spans="1:23" x14ac:dyDescent="0.2">
      <c r="A72" s="2" t="s">
        <v>32</v>
      </c>
      <c r="B72" s="5" t="s">
        <v>192</v>
      </c>
      <c r="C72" s="1" t="s">
        <v>204</v>
      </c>
      <c r="D72" s="2" t="s">
        <v>9</v>
      </c>
      <c r="E72" s="1">
        <v>0.76200000000000001</v>
      </c>
      <c r="F72" s="1">
        <v>15.73</v>
      </c>
      <c r="G72" s="1">
        <v>14.156000000000001</v>
      </c>
      <c r="H72" s="1">
        <v>14.156000000000001</v>
      </c>
      <c r="I72" s="1">
        <v>7768938</v>
      </c>
      <c r="J72" s="1">
        <v>1337648</v>
      </c>
      <c r="K72" s="1">
        <f t="shared" si="2"/>
        <v>0.17217900310183967</v>
      </c>
      <c r="L72" s="1">
        <v>7.6736548720408772E-3</v>
      </c>
    </row>
    <row r="73" spans="1:23" x14ac:dyDescent="0.2">
      <c r="A73" s="2" t="s">
        <v>35</v>
      </c>
      <c r="B73" s="5" t="s">
        <v>192</v>
      </c>
      <c r="C73" s="1" t="s">
        <v>220</v>
      </c>
      <c r="D73" s="2" t="s">
        <v>9</v>
      </c>
      <c r="E73" s="1">
        <v>1.62</v>
      </c>
      <c r="F73" s="1">
        <v>15.42</v>
      </c>
      <c r="G73" s="1">
        <v>14.11</v>
      </c>
      <c r="H73" s="1">
        <v>14.11</v>
      </c>
      <c r="I73" s="1">
        <v>4964402</v>
      </c>
      <c r="J73" s="1">
        <v>1070148</v>
      </c>
      <c r="K73" s="1">
        <f t="shared" ref="K73:K104" si="3">J73/I73</f>
        <v>0.2155643318168029</v>
      </c>
      <c r="L73" s="1">
        <v>4.9035154604232236E-3</v>
      </c>
      <c r="W73" s="1" t="s">
        <v>3</v>
      </c>
    </row>
    <row r="74" spans="1:23" x14ac:dyDescent="0.2">
      <c r="A74" s="2" t="s">
        <v>36</v>
      </c>
      <c r="B74" s="5" t="s">
        <v>192</v>
      </c>
      <c r="C74" s="1" t="s">
        <v>220</v>
      </c>
      <c r="D74" s="2" t="s">
        <v>9</v>
      </c>
      <c r="E74" s="1">
        <v>14.1</v>
      </c>
      <c r="F74" s="1">
        <v>15.81</v>
      </c>
      <c r="G74" s="1">
        <v>14.568</v>
      </c>
      <c r="H74" s="1">
        <v>14.568</v>
      </c>
      <c r="I74" s="1">
        <v>6555012</v>
      </c>
      <c r="J74" s="1">
        <v>1859022</v>
      </c>
      <c r="K74" s="1">
        <f t="shared" si="3"/>
        <v>0.28360314214527754</v>
      </c>
      <c r="L74" s="1">
        <v>6.4746172218244523E-3</v>
      </c>
      <c r="W74" s="1" t="s">
        <v>3</v>
      </c>
    </row>
    <row r="75" spans="1:23" x14ac:dyDescent="0.2">
      <c r="A75" s="2" t="s">
        <v>37</v>
      </c>
      <c r="B75" s="5" t="s">
        <v>192</v>
      </c>
      <c r="C75" s="1" t="s">
        <v>205</v>
      </c>
      <c r="D75" s="2" t="s">
        <v>9</v>
      </c>
      <c r="E75" s="1">
        <v>7.78</v>
      </c>
      <c r="F75" s="1">
        <v>15.38</v>
      </c>
      <c r="G75" s="1">
        <v>14.145</v>
      </c>
      <c r="H75" s="1">
        <v>14.145</v>
      </c>
      <c r="I75" s="1">
        <v>6440496</v>
      </c>
      <c r="J75" s="1">
        <v>1608576</v>
      </c>
      <c r="K75" s="1">
        <f t="shared" si="3"/>
        <v>0.24975964584094143</v>
      </c>
      <c r="L75" s="1">
        <v>6.3615057178677166E-3</v>
      </c>
      <c r="V75" s="1" t="s">
        <v>3</v>
      </c>
    </row>
    <row r="76" spans="1:23" x14ac:dyDescent="0.2">
      <c r="A76" s="2" t="s">
        <v>38</v>
      </c>
      <c r="B76" s="5" t="s">
        <v>192</v>
      </c>
      <c r="C76" s="1" t="s">
        <v>205</v>
      </c>
      <c r="D76" s="2" t="s">
        <v>9</v>
      </c>
      <c r="E76" s="1">
        <v>2.02</v>
      </c>
      <c r="F76" s="1">
        <v>16.64</v>
      </c>
      <c r="G76" s="1">
        <v>15.14</v>
      </c>
      <c r="H76" s="1">
        <v>15.14</v>
      </c>
      <c r="I76" s="1">
        <v>6106552</v>
      </c>
      <c r="J76" s="1">
        <v>1219709</v>
      </c>
      <c r="K76" s="1">
        <f t="shared" si="3"/>
        <v>0.19973775708452168</v>
      </c>
      <c r="L76" s="1">
        <v>6.0316574165183148E-3</v>
      </c>
      <c r="V76" s="1" t="s">
        <v>3</v>
      </c>
    </row>
    <row r="77" spans="1:23" x14ac:dyDescent="0.2">
      <c r="A77" s="2" t="s">
        <v>39</v>
      </c>
      <c r="B77" s="5" t="s">
        <v>192</v>
      </c>
      <c r="C77" s="1" t="s">
        <v>205</v>
      </c>
      <c r="D77" s="2" t="s">
        <v>9</v>
      </c>
      <c r="E77" s="1">
        <v>2.76</v>
      </c>
      <c r="F77" s="1">
        <v>16.059999999999999</v>
      </c>
      <c r="G77" s="1">
        <v>14.711</v>
      </c>
      <c r="H77" s="1">
        <v>14.711</v>
      </c>
      <c r="I77" s="1">
        <v>5567324</v>
      </c>
      <c r="J77" s="1">
        <v>1826087</v>
      </c>
      <c r="K77" s="1">
        <f t="shared" si="3"/>
        <v>0.32800084924103573</v>
      </c>
      <c r="L77" s="1">
        <v>5.4990428468897692E-3</v>
      </c>
      <c r="V77" s="1" t="s">
        <v>3</v>
      </c>
    </row>
    <row r="78" spans="1:23" x14ac:dyDescent="0.2">
      <c r="A78" s="2" t="s">
        <v>40</v>
      </c>
      <c r="B78" s="5" t="s">
        <v>192</v>
      </c>
      <c r="C78" s="1" t="s">
        <v>205</v>
      </c>
      <c r="D78" s="2" t="s">
        <v>9</v>
      </c>
      <c r="E78" s="1">
        <v>2.68</v>
      </c>
      <c r="F78" s="1">
        <v>14.89</v>
      </c>
      <c r="G78" s="1">
        <v>13.119</v>
      </c>
      <c r="H78" s="1">
        <v>13.119</v>
      </c>
      <c r="I78" s="1">
        <v>4741610</v>
      </c>
      <c r="J78" s="1">
        <v>662880</v>
      </c>
      <c r="K78" s="1">
        <f t="shared" si="3"/>
        <v>0.13980061624638046</v>
      </c>
      <c r="L78" s="1">
        <v>4.6834559212363064E-3</v>
      </c>
      <c r="U78" s="1" t="s">
        <v>3</v>
      </c>
    </row>
    <row r="79" spans="1:23" x14ac:dyDescent="0.2">
      <c r="A79" s="2" t="s">
        <v>41</v>
      </c>
      <c r="B79" s="5" t="s">
        <v>192</v>
      </c>
      <c r="C79" s="1" t="s">
        <v>205</v>
      </c>
      <c r="D79" s="2" t="s">
        <v>9</v>
      </c>
      <c r="E79" s="1">
        <v>2.56</v>
      </c>
      <c r="F79" s="1">
        <v>15.53</v>
      </c>
      <c r="G79" s="1">
        <v>13.981</v>
      </c>
      <c r="H79" s="1">
        <v>13.981</v>
      </c>
      <c r="I79" s="1">
        <v>6436310</v>
      </c>
      <c r="J79" s="1">
        <v>1250776</v>
      </c>
      <c r="K79" s="1">
        <f t="shared" si="3"/>
        <v>0.19433122394664024</v>
      </c>
      <c r="L79" s="1">
        <v>6.3573710575969868E-3</v>
      </c>
      <c r="V79" s="1" t="s">
        <v>3</v>
      </c>
    </row>
    <row r="80" spans="1:23" x14ac:dyDescent="0.2">
      <c r="A80" s="2" t="s">
        <v>42</v>
      </c>
      <c r="B80" s="5" t="s">
        <v>192</v>
      </c>
      <c r="C80" s="1" t="s">
        <v>206</v>
      </c>
      <c r="D80" s="2" t="s">
        <v>9</v>
      </c>
      <c r="E80" s="1">
        <v>1.74</v>
      </c>
      <c r="F80" s="1">
        <v>11.7</v>
      </c>
      <c r="G80" s="1">
        <v>10.55</v>
      </c>
      <c r="H80" s="1">
        <v>10.55</v>
      </c>
      <c r="I80" s="1">
        <v>3163112</v>
      </c>
      <c r="J80" s="1">
        <v>356360</v>
      </c>
      <c r="K80" s="1">
        <f t="shared" si="3"/>
        <v>0.11266120200612562</v>
      </c>
      <c r="L80" s="1">
        <v>3.1243176106709779E-3</v>
      </c>
      <c r="U80" s="1" t="s">
        <v>3</v>
      </c>
    </row>
    <row r="81" spans="1:23" x14ac:dyDescent="0.2">
      <c r="A81" s="2" t="s">
        <v>43</v>
      </c>
      <c r="B81" s="5" t="s">
        <v>192</v>
      </c>
      <c r="C81" s="1" t="s">
        <v>206</v>
      </c>
      <c r="D81" s="2" t="s">
        <v>9</v>
      </c>
      <c r="E81" s="1">
        <v>3.16</v>
      </c>
      <c r="F81" s="1">
        <v>12.8</v>
      </c>
      <c r="G81" s="1">
        <v>11.791</v>
      </c>
      <c r="H81" s="1">
        <v>11.791</v>
      </c>
      <c r="I81" s="1">
        <v>4731308</v>
      </c>
      <c r="J81" s="1">
        <v>1004990</v>
      </c>
      <c r="K81" s="1">
        <f t="shared" si="3"/>
        <v>0.21241271969611786</v>
      </c>
      <c r="L81" s="1">
        <v>4.6732802714252557E-3</v>
      </c>
      <c r="U81" s="1" t="s">
        <v>3</v>
      </c>
    </row>
    <row r="82" spans="1:23" x14ac:dyDescent="0.2">
      <c r="A82" s="2" t="s">
        <v>44</v>
      </c>
      <c r="B82" s="5" t="s">
        <v>192</v>
      </c>
      <c r="C82" s="1" t="s">
        <v>207</v>
      </c>
      <c r="D82" s="2" t="s">
        <v>9</v>
      </c>
      <c r="E82" s="1">
        <v>3.5</v>
      </c>
      <c r="F82" s="1">
        <v>16.920000000000002</v>
      </c>
      <c r="G82" s="1">
        <v>15.045999999999999</v>
      </c>
      <c r="H82" s="1">
        <v>15.045999999999999</v>
      </c>
      <c r="I82" s="1">
        <v>8912510</v>
      </c>
      <c r="J82" s="1">
        <v>724981</v>
      </c>
      <c r="K82" s="1">
        <f t="shared" si="3"/>
        <v>8.1344200455315055E-2</v>
      </c>
      <c r="L82" s="1">
        <v>8.8032013878361556E-3</v>
      </c>
      <c r="V82" s="1" t="s">
        <v>3</v>
      </c>
    </row>
    <row r="83" spans="1:23" x14ac:dyDescent="0.2">
      <c r="A83" s="2" t="s">
        <v>45</v>
      </c>
      <c r="B83" s="5" t="s">
        <v>192</v>
      </c>
      <c r="C83" s="1" t="s">
        <v>208</v>
      </c>
      <c r="D83" s="2" t="s">
        <v>9</v>
      </c>
      <c r="E83" s="1">
        <v>4.16</v>
      </c>
      <c r="F83" s="1">
        <v>16.920000000000002</v>
      </c>
      <c r="G83" s="1">
        <v>16.076000000000001</v>
      </c>
      <c r="H83" s="1">
        <v>16.076000000000001</v>
      </c>
      <c r="I83" s="1">
        <v>6763408</v>
      </c>
      <c r="J83" s="1">
        <v>1831059</v>
      </c>
      <c r="K83" s="1">
        <f t="shared" si="3"/>
        <v>0.27073022949377001</v>
      </c>
      <c r="L83" s="1">
        <v>6.6804573225838909E-3</v>
      </c>
      <c r="V83" s="1" t="s">
        <v>3</v>
      </c>
    </row>
    <row r="84" spans="1:23" x14ac:dyDescent="0.2">
      <c r="A84" s="2" t="s">
        <v>46</v>
      </c>
      <c r="B84" s="5" t="s">
        <v>192</v>
      </c>
      <c r="C84" s="1" t="s">
        <v>208</v>
      </c>
      <c r="D84" s="2" t="s">
        <v>9</v>
      </c>
      <c r="E84" s="1">
        <v>2.58</v>
      </c>
      <c r="F84" s="1">
        <v>15.07</v>
      </c>
      <c r="G84" s="1">
        <v>13.976000000000001</v>
      </c>
      <c r="H84" s="1">
        <v>13.976000000000001</v>
      </c>
      <c r="I84" s="1">
        <v>6760636</v>
      </c>
      <c r="J84" s="1">
        <v>1743430</v>
      </c>
      <c r="K84" s="1">
        <f t="shared" si="3"/>
        <v>0.25787958411013401</v>
      </c>
      <c r="L84" s="1">
        <v>6.6777193201303644E-3</v>
      </c>
      <c r="W84" s="1" t="s">
        <v>3</v>
      </c>
    </row>
    <row r="85" spans="1:23" x14ac:dyDescent="0.2">
      <c r="A85" s="2" t="s">
        <v>48</v>
      </c>
      <c r="B85" s="5" t="s">
        <v>192</v>
      </c>
      <c r="C85" s="1" t="s">
        <v>208</v>
      </c>
      <c r="D85" s="2" t="s">
        <v>9</v>
      </c>
      <c r="E85" s="1">
        <v>7.84</v>
      </c>
      <c r="F85" s="1">
        <v>14.82</v>
      </c>
      <c r="G85" s="1">
        <v>14.836</v>
      </c>
      <c r="H85" s="1">
        <v>13.432</v>
      </c>
      <c r="I85" s="1">
        <v>4490498</v>
      </c>
      <c r="J85" s="1">
        <v>823884</v>
      </c>
      <c r="K85" s="1">
        <f t="shared" si="3"/>
        <v>0.18347274622992818</v>
      </c>
      <c r="L85" s="1">
        <v>4.4354237162904141E-3</v>
      </c>
    </row>
    <row r="86" spans="1:23" x14ac:dyDescent="0.2">
      <c r="A86" s="2" t="s">
        <v>49</v>
      </c>
      <c r="B86" s="5" t="s">
        <v>192</v>
      </c>
      <c r="C86" s="1" t="s">
        <v>208</v>
      </c>
      <c r="D86" s="2" t="s">
        <v>9</v>
      </c>
      <c r="E86" s="1">
        <v>10.199999999999999</v>
      </c>
      <c r="F86" s="1">
        <v>16.27</v>
      </c>
      <c r="G86" s="1">
        <v>13.432</v>
      </c>
      <c r="H86" s="1">
        <v>13.56</v>
      </c>
      <c r="I86" s="1">
        <v>7049388</v>
      </c>
      <c r="J86" s="1">
        <v>1303993</v>
      </c>
      <c r="K86" s="1">
        <f t="shared" si="3"/>
        <v>0.18497960390320409</v>
      </c>
      <c r="L86" s="1">
        <v>6.9629298845101479E-3</v>
      </c>
    </row>
    <row r="87" spans="1:23" x14ac:dyDescent="0.2">
      <c r="A87" s="2" t="s">
        <v>50</v>
      </c>
      <c r="B87" s="5" t="s">
        <v>192</v>
      </c>
      <c r="C87" s="1" t="s">
        <v>208</v>
      </c>
      <c r="D87" s="2" t="s">
        <v>9</v>
      </c>
      <c r="E87" s="1">
        <v>7.1</v>
      </c>
      <c r="F87" s="1">
        <v>14.84</v>
      </c>
      <c r="G87" s="1">
        <v>13.56</v>
      </c>
      <c r="H87" s="1">
        <v>13.832000000000001</v>
      </c>
      <c r="I87" s="1">
        <v>7553460</v>
      </c>
      <c r="J87" s="1">
        <v>1843760</v>
      </c>
      <c r="K87" s="1">
        <f t="shared" si="3"/>
        <v>0.24409475922292564</v>
      </c>
      <c r="L87" s="1">
        <v>7.4608196293709499E-3</v>
      </c>
    </row>
    <row r="88" spans="1:23" x14ac:dyDescent="0.2">
      <c r="A88" s="2" t="s">
        <v>51</v>
      </c>
      <c r="B88" s="5" t="s">
        <v>192</v>
      </c>
      <c r="C88" s="1" t="s">
        <v>208</v>
      </c>
      <c r="D88" s="2" t="s">
        <v>9</v>
      </c>
      <c r="E88" s="1">
        <v>5.18</v>
      </c>
      <c r="F88" s="1">
        <v>14.91</v>
      </c>
      <c r="G88" s="1">
        <v>13.832000000000001</v>
      </c>
      <c r="H88" s="1">
        <v>13.178000000000001</v>
      </c>
      <c r="I88" s="1">
        <v>6752258</v>
      </c>
      <c r="J88" s="1">
        <v>1866878</v>
      </c>
      <c r="K88" s="1">
        <f t="shared" si="3"/>
        <v>0.2764820301593926</v>
      </c>
      <c r="L88" s="1">
        <v>6.669444073176667E-3</v>
      </c>
    </row>
    <row r="89" spans="1:23" x14ac:dyDescent="0.2">
      <c r="A89" s="2" t="s">
        <v>52</v>
      </c>
      <c r="B89" s="5" t="s">
        <v>192</v>
      </c>
      <c r="C89" s="1" t="s">
        <v>208</v>
      </c>
      <c r="D89" s="2" t="s">
        <v>9</v>
      </c>
      <c r="E89" s="1">
        <v>2.84</v>
      </c>
      <c r="F89" s="1">
        <v>14.91</v>
      </c>
      <c r="G89" s="1">
        <v>13.178000000000001</v>
      </c>
      <c r="H89" s="1">
        <v>13.997999999999999</v>
      </c>
      <c r="I89" s="1">
        <v>7401290</v>
      </c>
      <c r="J89" s="1">
        <v>1352987</v>
      </c>
      <c r="K89" s="1">
        <f t="shared" si="3"/>
        <v>0.1828042138600163</v>
      </c>
      <c r="L89" s="1">
        <v>7.3105159376851032E-3</v>
      </c>
    </row>
    <row r="90" spans="1:23" x14ac:dyDescent="0.2">
      <c r="A90" s="2" t="s">
        <v>53</v>
      </c>
      <c r="B90" s="5" t="s">
        <v>192</v>
      </c>
      <c r="C90" s="1" t="s">
        <v>208</v>
      </c>
      <c r="D90" s="2" t="s">
        <v>9</v>
      </c>
      <c r="E90" s="1">
        <v>22</v>
      </c>
      <c r="F90" s="1">
        <v>14.25</v>
      </c>
      <c r="G90" s="1">
        <v>13.997999999999999</v>
      </c>
      <c r="H90" s="1">
        <v>12.792</v>
      </c>
      <c r="I90" s="1">
        <v>6683354</v>
      </c>
      <c r="J90" s="1">
        <v>1402163</v>
      </c>
      <c r="K90" s="1">
        <f t="shared" si="3"/>
        <v>0.20979930136874389</v>
      </c>
      <c r="L90" s="1">
        <v>6.6013851550461447E-3</v>
      </c>
    </row>
    <row r="91" spans="1:23" x14ac:dyDescent="0.2">
      <c r="A91" s="2" t="s">
        <v>15</v>
      </c>
      <c r="B91" s="5" t="s">
        <v>192</v>
      </c>
      <c r="C91" s="1" t="s">
        <v>208</v>
      </c>
      <c r="D91" s="2" t="s">
        <v>9</v>
      </c>
      <c r="E91" s="1">
        <v>2.92</v>
      </c>
      <c r="F91" s="1">
        <v>15.25</v>
      </c>
      <c r="G91" s="1">
        <v>12.792</v>
      </c>
      <c r="H91" s="1">
        <v>13.387</v>
      </c>
      <c r="I91" s="1">
        <v>6087456</v>
      </c>
      <c r="J91" s="1">
        <v>1904157</v>
      </c>
      <c r="K91" s="1">
        <f t="shared" si="3"/>
        <v>0.3128001253725694</v>
      </c>
      <c r="L91" s="1">
        <v>6.012795621838464E-3</v>
      </c>
    </row>
    <row r="92" spans="1:23" x14ac:dyDescent="0.2">
      <c r="A92" s="2" t="s">
        <v>54</v>
      </c>
      <c r="B92" s="5" t="s">
        <v>192</v>
      </c>
      <c r="C92" s="1" t="s">
        <v>208</v>
      </c>
      <c r="D92" s="2" t="s">
        <v>9</v>
      </c>
      <c r="E92" s="1">
        <v>2.02</v>
      </c>
      <c r="F92" s="1">
        <v>13.72</v>
      </c>
      <c r="G92" s="1">
        <v>13.387</v>
      </c>
      <c r="H92" s="1">
        <v>14.763</v>
      </c>
      <c r="I92" s="1">
        <v>7165928</v>
      </c>
      <c r="J92" s="1">
        <v>737079</v>
      </c>
      <c r="K92" s="1">
        <f t="shared" si="3"/>
        <v>0.10285883419425927</v>
      </c>
      <c r="L92" s="1">
        <v>7.078040564861522E-3</v>
      </c>
    </row>
    <row r="93" spans="1:23" x14ac:dyDescent="0.2">
      <c r="A93" s="2" t="s">
        <v>59</v>
      </c>
      <c r="B93" s="5" t="s">
        <v>192</v>
      </c>
      <c r="C93" s="1" t="s">
        <v>208</v>
      </c>
      <c r="D93" s="2" t="s">
        <v>9</v>
      </c>
      <c r="E93" s="1">
        <v>2.2000000000000002</v>
      </c>
      <c r="F93" s="1">
        <v>15.05</v>
      </c>
      <c r="G93" s="1">
        <v>14.204000000000001</v>
      </c>
      <c r="H93" s="1">
        <v>14.204000000000001</v>
      </c>
      <c r="I93" s="1">
        <v>6100882</v>
      </c>
      <c r="J93" s="1">
        <v>1745012</v>
      </c>
      <c r="K93" s="1">
        <f t="shared" si="3"/>
        <v>0.28602618441071309</v>
      </c>
      <c r="L93" s="1">
        <v>6.0260569569542833E-3</v>
      </c>
    </row>
    <row r="94" spans="1:23" x14ac:dyDescent="0.2">
      <c r="A94" s="2" t="s">
        <v>60</v>
      </c>
      <c r="B94" s="5" t="s">
        <v>192</v>
      </c>
      <c r="C94" s="1" t="s">
        <v>208</v>
      </c>
      <c r="D94" s="2" t="s">
        <v>9</v>
      </c>
      <c r="E94" s="1">
        <v>2.2599999999999998</v>
      </c>
      <c r="F94" s="1">
        <v>16.829999999999998</v>
      </c>
      <c r="G94" s="1">
        <v>15.593</v>
      </c>
      <c r="H94" s="1">
        <v>15.593</v>
      </c>
      <c r="I94" s="1">
        <v>7496678</v>
      </c>
      <c r="J94" s="1">
        <v>1467937</v>
      </c>
      <c r="K94" s="1">
        <f t="shared" si="3"/>
        <v>0.19581166484674944</v>
      </c>
      <c r="L94" s="1">
        <v>7.4047340394300561E-3</v>
      </c>
    </row>
    <row r="95" spans="1:23" x14ac:dyDescent="0.2">
      <c r="A95" s="2" t="s">
        <v>16</v>
      </c>
      <c r="B95" s="5" t="s">
        <v>192</v>
      </c>
      <c r="C95" s="1" t="s">
        <v>208</v>
      </c>
      <c r="D95" s="2" t="s">
        <v>9</v>
      </c>
      <c r="E95" s="1">
        <v>2.96</v>
      </c>
      <c r="F95" s="1">
        <v>16</v>
      </c>
      <c r="G95" s="1">
        <v>15.215999999999999</v>
      </c>
      <c r="H95" s="1">
        <v>15.215999999999999</v>
      </c>
      <c r="I95" s="1">
        <v>7640190</v>
      </c>
      <c r="J95" s="1">
        <v>1558238</v>
      </c>
      <c r="K95" s="1">
        <f t="shared" si="3"/>
        <v>0.2039527812789996</v>
      </c>
      <c r="L95" s="1">
        <v>7.5464859182578095E-3</v>
      </c>
    </row>
    <row r="96" spans="1:23" x14ac:dyDescent="0.2">
      <c r="A96" s="2" t="s">
        <v>61</v>
      </c>
      <c r="B96" s="5" t="s">
        <v>192</v>
      </c>
      <c r="C96" s="1" t="s">
        <v>208</v>
      </c>
      <c r="D96" s="2" t="s">
        <v>9</v>
      </c>
      <c r="E96" s="1">
        <v>2.6</v>
      </c>
      <c r="F96" s="1">
        <v>16.489999999999998</v>
      </c>
      <c r="G96" s="1">
        <v>15.218999999999999</v>
      </c>
      <c r="H96" s="1">
        <v>15.218999999999999</v>
      </c>
      <c r="I96" s="1">
        <v>8033506</v>
      </c>
      <c r="J96" s="1">
        <v>1508055</v>
      </c>
      <c r="K96" s="1">
        <f t="shared" si="3"/>
        <v>0.18772065397100593</v>
      </c>
      <c r="L96" s="1">
        <v>7.9349780441637738E-3</v>
      </c>
    </row>
    <row r="97" spans="1:12" x14ac:dyDescent="0.2">
      <c r="A97" s="2" t="s">
        <v>62</v>
      </c>
      <c r="B97" s="5" t="s">
        <v>192</v>
      </c>
      <c r="C97" s="1" t="s">
        <v>208</v>
      </c>
      <c r="D97" s="2" t="s">
        <v>9</v>
      </c>
      <c r="E97" s="1">
        <v>2.62</v>
      </c>
      <c r="F97" s="1">
        <v>16.28</v>
      </c>
      <c r="G97" s="1">
        <v>14.88</v>
      </c>
      <c r="H97" s="1">
        <v>14.88</v>
      </c>
      <c r="I97" s="1">
        <v>6823748</v>
      </c>
      <c r="J97" s="1">
        <v>1415880</v>
      </c>
      <c r="K97" s="1">
        <f t="shared" si="3"/>
        <v>0.20749300824121875</v>
      </c>
      <c r="L97" s="1">
        <v>6.7400572749813674E-3</v>
      </c>
    </row>
    <row r="98" spans="1:12" x14ac:dyDescent="0.2">
      <c r="A98" s="2" t="s">
        <v>63</v>
      </c>
      <c r="B98" s="5" t="s">
        <v>192</v>
      </c>
      <c r="C98" s="1" t="s">
        <v>208</v>
      </c>
      <c r="D98" s="2" t="s">
        <v>9</v>
      </c>
      <c r="E98" s="1">
        <v>0.23</v>
      </c>
      <c r="F98" s="1">
        <v>16.489999999999998</v>
      </c>
      <c r="G98" s="1">
        <v>15.343</v>
      </c>
      <c r="H98" s="1">
        <v>15.343</v>
      </c>
      <c r="I98" s="1">
        <v>7099142</v>
      </c>
      <c r="J98" s="1">
        <v>1174681</v>
      </c>
      <c r="K98" s="1">
        <f t="shared" si="3"/>
        <v>0.16546802416404688</v>
      </c>
      <c r="L98" s="1">
        <v>7.0120736702506854E-3</v>
      </c>
    </row>
    <row r="99" spans="1:12" x14ac:dyDescent="0.2">
      <c r="A99" s="2" t="s">
        <v>64</v>
      </c>
      <c r="B99" s="5" t="s">
        <v>192</v>
      </c>
      <c r="C99" s="1" t="s">
        <v>208</v>
      </c>
      <c r="D99" s="2" t="s">
        <v>9</v>
      </c>
      <c r="E99" s="1">
        <v>9.34</v>
      </c>
      <c r="F99" s="1">
        <v>16.93</v>
      </c>
      <c r="G99" s="1">
        <v>15.456</v>
      </c>
      <c r="H99" s="1">
        <v>15.456</v>
      </c>
      <c r="I99" s="1">
        <v>7467356</v>
      </c>
      <c r="J99" s="1">
        <v>1190714</v>
      </c>
      <c r="K99" s="1">
        <f t="shared" si="3"/>
        <v>0.15945590380316674</v>
      </c>
      <c r="L99" s="1">
        <v>7.3757716628274905E-3</v>
      </c>
    </row>
    <row r="100" spans="1:12" x14ac:dyDescent="0.2">
      <c r="A100" s="2" t="s">
        <v>65</v>
      </c>
      <c r="B100" s="5" t="s">
        <v>192</v>
      </c>
      <c r="C100" s="1" t="s">
        <v>208</v>
      </c>
      <c r="D100" s="2" t="s">
        <v>9</v>
      </c>
      <c r="E100" s="1">
        <v>1.02</v>
      </c>
      <c r="F100" s="1">
        <v>15.65</v>
      </c>
      <c r="G100" s="1">
        <v>14.531000000000001</v>
      </c>
      <c r="H100" s="1">
        <v>14.531000000000001</v>
      </c>
      <c r="I100" s="1">
        <v>6999956</v>
      </c>
      <c r="J100" s="1">
        <v>1288586</v>
      </c>
      <c r="K100" s="1">
        <f t="shared" si="3"/>
        <v>0.18408487139062016</v>
      </c>
      <c r="L100" s="1">
        <v>6.9141041495596658E-3</v>
      </c>
    </row>
    <row r="101" spans="1:12" x14ac:dyDescent="0.2">
      <c r="A101" s="2" t="s">
        <v>66</v>
      </c>
      <c r="B101" s="5" t="s">
        <v>192</v>
      </c>
      <c r="C101" s="1" t="s">
        <v>208</v>
      </c>
      <c r="D101" s="2" t="s">
        <v>9</v>
      </c>
      <c r="E101" s="1">
        <v>0.64600000000000002</v>
      </c>
      <c r="F101" s="1">
        <v>15.36</v>
      </c>
      <c r="G101" s="1">
        <v>14.351000000000001</v>
      </c>
      <c r="H101" s="1">
        <v>14.351000000000001</v>
      </c>
      <c r="I101" s="1">
        <v>6458092</v>
      </c>
      <c r="J101" s="1">
        <v>1367821</v>
      </c>
      <c r="K101" s="1">
        <f t="shared" si="3"/>
        <v>0.21179955318072272</v>
      </c>
      <c r="L101" s="1">
        <v>6.3788859094883006E-3</v>
      </c>
    </row>
    <row r="102" spans="1:12" x14ac:dyDescent="0.2">
      <c r="A102" s="2" t="s">
        <v>67</v>
      </c>
      <c r="B102" s="5" t="s">
        <v>192</v>
      </c>
      <c r="C102" s="1" t="s">
        <v>208</v>
      </c>
      <c r="D102" s="2" t="s">
        <v>9</v>
      </c>
      <c r="E102" s="1">
        <v>19.7</v>
      </c>
      <c r="F102" s="1">
        <v>17.77</v>
      </c>
      <c r="G102" s="1">
        <v>16.277999999999999</v>
      </c>
      <c r="H102" s="1">
        <v>16.277999999999999</v>
      </c>
      <c r="I102" s="1">
        <v>6409964</v>
      </c>
      <c r="J102" s="1">
        <v>1408872</v>
      </c>
      <c r="K102" s="1">
        <f t="shared" si="3"/>
        <v>0.21979405812575548</v>
      </c>
      <c r="L102" s="1">
        <v>6.3313481814640084E-3</v>
      </c>
    </row>
    <row r="103" spans="1:12" x14ac:dyDescent="0.2">
      <c r="A103" s="2" t="s">
        <v>68</v>
      </c>
      <c r="B103" s="5" t="s">
        <v>192</v>
      </c>
      <c r="C103" s="1" t="s">
        <v>208</v>
      </c>
      <c r="D103" s="2" t="s">
        <v>9</v>
      </c>
      <c r="E103" s="1">
        <v>2.2400000000000002</v>
      </c>
      <c r="F103" s="1">
        <v>15.32</v>
      </c>
      <c r="G103" s="1">
        <v>14.263999999999999</v>
      </c>
      <c r="H103" s="1">
        <v>14.263999999999999</v>
      </c>
      <c r="I103" s="1">
        <v>6313942</v>
      </c>
      <c r="J103" s="1">
        <v>1558381</v>
      </c>
      <c r="K103" s="1">
        <f t="shared" si="3"/>
        <v>0.24681585608483575</v>
      </c>
      <c r="L103" s="1">
        <v>6.2365038554926715E-3</v>
      </c>
    </row>
    <row r="104" spans="1:12" x14ac:dyDescent="0.2">
      <c r="A104" s="2" t="s">
        <v>70</v>
      </c>
      <c r="B104" s="5" t="s">
        <v>192</v>
      </c>
      <c r="C104" s="1" t="s">
        <v>208</v>
      </c>
      <c r="D104" s="2" t="s">
        <v>9</v>
      </c>
      <c r="E104" s="1">
        <v>3.2</v>
      </c>
      <c r="F104" s="1">
        <v>17.079999999999998</v>
      </c>
      <c r="G104" s="1">
        <v>15.798</v>
      </c>
      <c r="H104" s="1">
        <v>15.798</v>
      </c>
      <c r="I104" s="1">
        <v>8538614</v>
      </c>
      <c r="J104" s="1">
        <v>1125906</v>
      </c>
      <c r="K104" s="1">
        <f t="shared" si="3"/>
        <v>0.13186051038259838</v>
      </c>
      <c r="L104" s="1">
        <v>8.4338910828708445E-3</v>
      </c>
    </row>
    <row r="105" spans="1:12" x14ac:dyDescent="0.2">
      <c r="A105" s="2" t="s">
        <v>71</v>
      </c>
      <c r="B105" s="5" t="s">
        <v>192</v>
      </c>
      <c r="C105" s="1" t="s">
        <v>208</v>
      </c>
      <c r="D105" s="2" t="s">
        <v>9</v>
      </c>
      <c r="E105" s="1">
        <v>2.2000000000000002</v>
      </c>
      <c r="F105" s="1">
        <v>12.03</v>
      </c>
      <c r="G105" s="1">
        <v>11.195</v>
      </c>
      <c r="H105" s="1">
        <v>11.195</v>
      </c>
      <c r="I105" s="1">
        <v>202984</v>
      </c>
      <c r="J105" s="1">
        <v>91509</v>
      </c>
      <c r="K105" s="1">
        <f t="shared" ref="K105:K134" si="4">J105/I105</f>
        <v>0.45081878374650219</v>
      </c>
      <c r="L105" s="1">
        <v>2.0049447692160055E-4</v>
      </c>
    </row>
    <row r="106" spans="1:12" x14ac:dyDescent="0.2">
      <c r="A106" s="2" t="s">
        <v>73</v>
      </c>
      <c r="B106" s="5" t="s">
        <v>192</v>
      </c>
      <c r="C106" s="1" t="s">
        <v>208</v>
      </c>
      <c r="D106" s="2" t="s">
        <v>9</v>
      </c>
      <c r="E106" s="1">
        <v>17.8</v>
      </c>
      <c r="F106" s="1">
        <v>14.62</v>
      </c>
      <c r="G106" s="1">
        <v>13.803000000000001</v>
      </c>
      <c r="H106" s="1">
        <v>13.803000000000001</v>
      </c>
      <c r="I106" s="1">
        <v>7121398</v>
      </c>
      <c r="J106" s="1">
        <v>1292533</v>
      </c>
      <c r="K106" s="1">
        <f t="shared" si="4"/>
        <v>0.18149989650908432</v>
      </c>
      <c r="L106" s="1">
        <v>7.0340567087087275E-3</v>
      </c>
    </row>
    <row r="107" spans="1:12" x14ac:dyDescent="0.2">
      <c r="A107" s="2" t="s">
        <v>74</v>
      </c>
      <c r="B107" s="5" t="s">
        <v>192</v>
      </c>
      <c r="C107" s="1" t="s">
        <v>208</v>
      </c>
      <c r="D107" s="2" t="s">
        <v>9</v>
      </c>
      <c r="E107" s="1">
        <v>29.2</v>
      </c>
      <c r="F107" s="1">
        <v>16.18</v>
      </c>
      <c r="G107" s="1">
        <v>15.231</v>
      </c>
      <c r="H107" s="1">
        <v>15.231</v>
      </c>
      <c r="I107" s="1">
        <v>6520354</v>
      </c>
      <c r="J107" s="1">
        <v>1583185</v>
      </c>
      <c r="K107" s="1">
        <f t="shared" si="4"/>
        <v>0.24280660221822312</v>
      </c>
      <c r="L107" s="1">
        <v>6.4403842892723851E-3</v>
      </c>
    </row>
    <row r="108" spans="1:12" x14ac:dyDescent="0.2">
      <c r="A108" s="2" t="s">
        <v>75</v>
      </c>
      <c r="B108" s="5" t="s">
        <v>192</v>
      </c>
      <c r="C108" s="1" t="s">
        <v>208</v>
      </c>
      <c r="D108" s="2" t="s">
        <v>9</v>
      </c>
      <c r="E108" s="1">
        <v>21.8</v>
      </c>
      <c r="F108" s="1">
        <v>17.18</v>
      </c>
      <c r="G108" s="1">
        <v>16.588999999999999</v>
      </c>
      <c r="H108" s="1">
        <v>16.588999999999999</v>
      </c>
      <c r="I108" s="1">
        <v>6415860</v>
      </c>
      <c r="J108" s="1">
        <v>1845212</v>
      </c>
      <c r="K108" s="1">
        <f t="shared" si="4"/>
        <v>0.28760166213103155</v>
      </c>
      <c r="L108" s="1">
        <v>6.3371718692223035E-3</v>
      </c>
    </row>
    <row r="109" spans="1:12" x14ac:dyDescent="0.2">
      <c r="A109" s="2" t="s">
        <v>77</v>
      </c>
      <c r="B109" s="5" t="s">
        <v>192</v>
      </c>
      <c r="C109" s="1" t="s">
        <v>208</v>
      </c>
      <c r="D109" s="2" t="s">
        <v>9</v>
      </c>
      <c r="E109" s="1">
        <v>2.76</v>
      </c>
      <c r="F109" s="1">
        <v>17.46</v>
      </c>
      <c r="G109" s="1">
        <v>15.756</v>
      </c>
      <c r="H109" s="1">
        <v>15.756</v>
      </c>
      <c r="I109" s="1">
        <v>8218962</v>
      </c>
      <c r="J109" s="1">
        <v>1259947</v>
      </c>
      <c r="K109" s="1">
        <f t="shared" si="4"/>
        <v>0.15329758186009376</v>
      </c>
      <c r="L109" s="1">
        <v>8.1181594954701456E-3</v>
      </c>
    </row>
    <row r="110" spans="1:12" x14ac:dyDescent="0.2">
      <c r="A110" s="2" t="s">
        <v>78</v>
      </c>
      <c r="B110" s="5" t="s">
        <v>192</v>
      </c>
      <c r="C110" s="1" t="s">
        <v>208</v>
      </c>
      <c r="D110" s="2" t="s">
        <v>9</v>
      </c>
      <c r="E110" s="1">
        <v>37.4</v>
      </c>
      <c r="F110" s="1">
        <v>15.16</v>
      </c>
      <c r="G110" s="1">
        <v>14.260999999999999</v>
      </c>
      <c r="H110" s="1">
        <v>14.260999999999999</v>
      </c>
      <c r="I110" s="1">
        <v>5201878</v>
      </c>
      <c r="J110" s="1">
        <v>1205735</v>
      </c>
      <c r="K110" s="1">
        <f t="shared" si="4"/>
        <v>0.23178840411097684</v>
      </c>
      <c r="L110" s="1">
        <v>5.1380789058249991E-3</v>
      </c>
    </row>
    <row r="111" spans="1:12" x14ac:dyDescent="0.2">
      <c r="A111" s="2" t="s">
        <v>79</v>
      </c>
      <c r="B111" s="5" t="s">
        <v>192</v>
      </c>
      <c r="C111" s="1" t="s">
        <v>208</v>
      </c>
      <c r="D111" s="2" t="s">
        <v>9</v>
      </c>
      <c r="E111" s="1">
        <v>5.38</v>
      </c>
      <c r="F111" s="1">
        <v>16.29</v>
      </c>
      <c r="G111" s="1">
        <v>14.827999999999999</v>
      </c>
      <c r="H111" s="1">
        <v>14.827999999999999</v>
      </c>
      <c r="I111" s="1">
        <v>5368386</v>
      </c>
      <c r="J111" s="1">
        <v>606138</v>
      </c>
      <c r="K111" s="1">
        <f t="shared" si="4"/>
        <v>0.11290879605155069</v>
      </c>
      <c r="L111" s="1">
        <v>5.3025447472866997E-3</v>
      </c>
    </row>
    <row r="112" spans="1:12" x14ac:dyDescent="0.2">
      <c r="A112" s="2" t="s">
        <v>80</v>
      </c>
      <c r="B112" s="5" t="s">
        <v>192</v>
      </c>
      <c r="C112" s="1" t="s">
        <v>208</v>
      </c>
      <c r="D112" s="2" t="s">
        <v>9</v>
      </c>
      <c r="E112" s="1">
        <v>5.46</v>
      </c>
      <c r="F112" s="1">
        <v>15.17</v>
      </c>
      <c r="G112" s="1">
        <v>13.87</v>
      </c>
      <c r="H112" s="1">
        <v>13.87</v>
      </c>
      <c r="I112" s="1">
        <v>5026264</v>
      </c>
      <c r="J112" s="1">
        <v>555736</v>
      </c>
      <c r="K112" s="1">
        <f t="shared" si="4"/>
        <v>0.11056641672622051</v>
      </c>
      <c r="L112" s="1">
        <v>4.9646187460581706E-3</v>
      </c>
    </row>
    <row r="113" spans="1:12" x14ac:dyDescent="0.2">
      <c r="A113" s="2" t="s">
        <v>81</v>
      </c>
      <c r="B113" s="5" t="s">
        <v>192</v>
      </c>
      <c r="C113" s="1" t="s">
        <v>208</v>
      </c>
      <c r="D113" s="2" t="s">
        <v>9</v>
      </c>
      <c r="E113" s="1">
        <v>20.6</v>
      </c>
      <c r="F113" s="1">
        <v>14.61</v>
      </c>
      <c r="G113" s="1">
        <v>13.78</v>
      </c>
      <c r="H113" s="1">
        <v>13.78</v>
      </c>
      <c r="I113" s="1">
        <v>4083880</v>
      </c>
      <c r="J113" s="1">
        <v>741896</v>
      </c>
      <c r="K113" s="1">
        <f t="shared" si="4"/>
        <v>0.18166449552876188</v>
      </c>
      <c r="L113" s="1">
        <v>4.0337927344548637E-3</v>
      </c>
    </row>
    <row r="114" spans="1:12" x14ac:dyDescent="0.2">
      <c r="A114" s="2" t="s">
        <v>82</v>
      </c>
      <c r="B114" s="5" t="s">
        <v>192</v>
      </c>
      <c r="C114" s="1" t="s">
        <v>208</v>
      </c>
      <c r="D114" s="2" t="s">
        <v>9</v>
      </c>
      <c r="E114" s="1">
        <v>6.78</v>
      </c>
      <c r="F114" s="1">
        <v>16.64</v>
      </c>
      <c r="G114" s="1">
        <v>15.192</v>
      </c>
      <c r="H114" s="1">
        <v>15.192</v>
      </c>
      <c r="I114" s="1">
        <v>6463562</v>
      </c>
      <c r="J114" s="1">
        <v>1339630</v>
      </c>
      <c r="K114" s="1">
        <f t="shared" si="4"/>
        <v>0.20725878393368857</v>
      </c>
      <c r="L114" s="1">
        <v>6.3842888219777629E-3</v>
      </c>
    </row>
    <row r="115" spans="1:12" x14ac:dyDescent="0.2">
      <c r="A115" s="2" t="s">
        <v>18</v>
      </c>
      <c r="B115" s="5" t="s">
        <v>192</v>
      </c>
      <c r="C115" s="1" t="s">
        <v>208</v>
      </c>
      <c r="D115" s="2" t="s">
        <v>9</v>
      </c>
      <c r="E115" s="1">
        <v>6.78</v>
      </c>
      <c r="F115" s="1">
        <v>15.96</v>
      </c>
      <c r="G115" s="1">
        <v>15.095000000000001</v>
      </c>
      <c r="H115" s="1">
        <v>15.095000000000001</v>
      </c>
      <c r="I115" s="1">
        <v>6337226</v>
      </c>
      <c r="J115" s="1">
        <v>1694396</v>
      </c>
      <c r="K115" s="1">
        <f t="shared" si="4"/>
        <v>0.26737187532841655</v>
      </c>
      <c r="L115" s="1">
        <v>6.2595022859139983E-3</v>
      </c>
    </row>
    <row r="116" spans="1:12" x14ac:dyDescent="0.2">
      <c r="A116" s="2" t="s">
        <v>83</v>
      </c>
      <c r="B116" s="5" t="s">
        <v>192</v>
      </c>
      <c r="C116" s="1" t="s">
        <v>208</v>
      </c>
      <c r="D116" s="2" t="s">
        <v>9</v>
      </c>
      <c r="E116" s="1">
        <v>8.76</v>
      </c>
      <c r="F116" s="1">
        <v>14.86</v>
      </c>
      <c r="G116" s="1">
        <v>13.467000000000001</v>
      </c>
      <c r="H116" s="1">
        <v>13.467000000000001</v>
      </c>
      <c r="I116" s="1">
        <v>7876636</v>
      </c>
      <c r="J116" s="1">
        <v>943685</v>
      </c>
      <c r="K116" s="1">
        <f t="shared" si="4"/>
        <v>0.11980812621022477</v>
      </c>
      <c r="L116" s="1">
        <v>7.7800319962255549E-3</v>
      </c>
    </row>
    <row r="117" spans="1:12" x14ac:dyDescent="0.2">
      <c r="A117" s="2" t="s">
        <v>84</v>
      </c>
      <c r="B117" s="5" t="s">
        <v>192</v>
      </c>
      <c r="C117" s="1" t="s">
        <v>208</v>
      </c>
      <c r="D117" s="2" t="s">
        <v>9</v>
      </c>
      <c r="E117" s="1">
        <v>2.56</v>
      </c>
      <c r="F117" s="1">
        <v>14.99</v>
      </c>
      <c r="G117" s="1">
        <v>13.829000000000001</v>
      </c>
      <c r="H117" s="1">
        <v>13.829000000000001</v>
      </c>
      <c r="I117" s="1">
        <v>7992592</v>
      </c>
      <c r="J117" s="1">
        <v>1317939</v>
      </c>
      <c r="K117" s="1">
        <f t="shared" si="4"/>
        <v>0.16489506783281319</v>
      </c>
      <c r="L117" s="1">
        <v>7.8945658391191883E-3</v>
      </c>
    </row>
    <row r="118" spans="1:12" x14ac:dyDescent="0.2">
      <c r="A118" s="2" t="s">
        <v>85</v>
      </c>
      <c r="B118" s="5" t="s">
        <v>192</v>
      </c>
      <c r="C118" s="1" t="s">
        <v>208</v>
      </c>
      <c r="D118" s="2" t="s">
        <v>9</v>
      </c>
      <c r="E118" s="1">
        <v>2.3199999999999998</v>
      </c>
      <c r="F118" s="1">
        <v>14.38</v>
      </c>
      <c r="G118" s="1">
        <v>13.366</v>
      </c>
      <c r="H118" s="1">
        <v>13.366</v>
      </c>
      <c r="I118" s="1">
        <v>6088980</v>
      </c>
      <c r="J118" s="1">
        <v>1016944</v>
      </c>
      <c r="K118" s="1">
        <f t="shared" si="4"/>
        <v>0.16701385125259074</v>
      </c>
      <c r="L118" s="1">
        <v>6.0143009305466798E-3</v>
      </c>
    </row>
    <row r="119" spans="1:12" x14ac:dyDescent="0.2">
      <c r="A119" s="2" t="s">
        <v>86</v>
      </c>
      <c r="B119" s="5" t="s">
        <v>192</v>
      </c>
      <c r="C119" s="1" t="s">
        <v>208</v>
      </c>
      <c r="D119" s="2" t="s">
        <v>9</v>
      </c>
      <c r="E119" s="1">
        <v>4.6399999999999997</v>
      </c>
      <c r="F119" s="1">
        <v>14.36</v>
      </c>
      <c r="G119" s="1">
        <v>13.352</v>
      </c>
      <c r="H119" s="1">
        <v>13.352</v>
      </c>
      <c r="I119" s="1">
        <v>7375084</v>
      </c>
      <c r="J119" s="1">
        <v>1390695</v>
      </c>
      <c r="K119" s="1">
        <f t="shared" si="4"/>
        <v>0.18856666581695883</v>
      </c>
      <c r="L119" s="1">
        <v>7.2846313445043224E-3</v>
      </c>
    </row>
    <row r="120" spans="1:12" x14ac:dyDescent="0.2">
      <c r="A120" s="2" t="s">
        <v>87</v>
      </c>
      <c r="B120" s="5" t="s">
        <v>192</v>
      </c>
      <c r="C120" s="1" t="s">
        <v>207</v>
      </c>
      <c r="D120" s="2" t="s">
        <v>9</v>
      </c>
      <c r="E120" s="1">
        <v>55.4</v>
      </c>
      <c r="F120" s="1">
        <v>16.04</v>
      </c>
      <c r="G120" s="1">
        <v>14.71</v>
      </c>
      <c r="H120" s="1">
        <v>14.71</v>
      </c>
      <c r="I120" s="1">
        <v>7918972</v>
      </c>
      <c r="J120" s="1">
        <v>1047703</v>
      </c>
      <c r="K120" s="1">
        <f t="shared" si="4"/>
        <v>0.13230290497301922</v>
      </c>
      <c r="L120" s="1">
        <v>7.8218487609703277E-3</v>
      </c>
    </row>
    <row r="121" spans="1:12" x14ac:dyDescent="0.2">
      <c r="A121" s="2" t="s">
        <v>88</v>
      </c>
      <c r="B121" s="5" t="s">
        <v>192</v>
      </c>
      <c r="C121" s="1" t="s">
        <v>207</v>
      </c>
      <c r="D121" s="2" t="s">
        <v>9</v>
      </c>
      <c r="E121" s="1">
        <v>42.6</v>
      </c>
      <c r="F121" s="1">
        <v>15.92</v>
      </c>
      <c r="G121" s="1">
        <v>14.771000000000001</v>
      </c>
      <c r="H121" s="1">
        <v>14.771000000000001</v>
      </c>
      <c r="I121" s="1">
        <v>7071474</v>
      </c>
      <c r="J121" s="1">
        <v>1552653</v>
      </c>
      <c r="K121" s="1">
        <f t="shared" si="4"/>
        <v>0.21956568036593219</v>
      </c>
      <c r="L121" s="1">
        <v>6.9847450079548058E-3</v>
      </c>
    </row>
    <row r="122" spans="1:12" x14ac:dyDescent="0.2">
      <c r="A122" s="2" t="s">
        <v>156</v>
      </c>
      <c r="B122" s="5" t="s">
        <v>192</v>
      </c>
      <c r="C122" s="1" t="s">
        <v>207</v>
      </c>
      <c r="D122" s="2" t="s">
        <v>9</v>
      </c>
      <c r="E122" s="1">
        <v>3.92</v>
      </c>
      <c r="F122" s="1">
        <v>13.79</v>
      </c>
      <c r="G122" s="1">
        <v>12.996</v>
      </c>
      <c r="H122" s="1">
        <v>12.996</v>
      </c>
      <c r="I122" s="1">
        <v>5026612</v>
      </c>
      <c r="J122" s="1">
        <v>734691</v>
      </c>
      <c r="K122" s="1">
        <f t="shared" si="4"/>
        <v>0.14616027654412156</v>
      </c>
      <c r="L122" s="1">
        <v>4.9649624779679203E-3</v>
      </c>
    </row>
    <row r="123" spans="1:12" x14ac:dyDescent="0.2">
      <c r="A123" s="2" t="s">
        <v>157</v>
      </c>
      <c r="B123" s="5" t="s">
        <v>192</v>
      </c>
      <c r="C123" s="1" t="s">
        <v>207</v>
      </c>
      <c r="D123" s="2" t="s">
        <v>9</v>
      </c>
      <c r="E123" s="1">
        <v>3.74</v>
      </c>
      <c r="F123" s="1">
        <v>15.6</v>
      </c>
      <c r="G123" s="1">
        <v>14.586</v>
      </c>
      <c r="H123" s="1">
        <v>14.586</v>
      </c>
      <c r="I123" s="1">
        <v>6383788</v>
      </c>
      <c r="J123" s="1">
        <v>1574553</v>
      </c>
      <c r="K123" s="1">
        <f t="shared" si="4"/>
        <v>0.24664869823371327</v>
      </c>
      <c r="L123" s="1">
        <v>6.3054932203444143E-3</v>
      </c>
    </row>
    <row r="124" spans="1:12" x14ac:dyDescent="0.2">
      <c r="A124" s="2" t="s">
        <v>176</v>
      </c>
      <c r="B124" s="5" t="s">
        <v>192</v>
      </c>
      <c r="C124" s="1" t="s">
        <v>211</v>
      </c>
      <c r="D124" s="2" t="s">
        <v>9</v>
      </c>
      <c r="E124" s="1">
        <v>2.7</v>
      </c>
      <c r="F124" s="1">
        <v>16.23</v>
      </c>
      <c r="G124" s="1">
        <v>15.629</v>
      </c>
      <c r="H124" s="1">
        <v>15.629</v>
      </c>
      <c r="I124" s="1">
        <v>6349832</v>
      </c>
      <c r="J124" s="1">
        <v>1872810</v>
      </c>
      <c r="K124" s="1">
        <f t="shared" si="4"/>
        <v>0.29493851175905128</v>
      </c>
      <c r="L124" s="1">
        <v>6.2719536780240842E-3</v>
      </c>
    </row>
    <row r="125" spans="1:12" x14ac:dyDescent="0.2">
      <c r="A125" s="2" t="s">
        <v>179</v>
      </c>
      <c r="B125" s="5" t="s">
        <v>192</v>
      </c>
      <c r="C125" s="1" t="s">
        <v>211</v>
      </c>
      <c r="D125" s="2" t="s">
        <v>9</v>
      </c>
      <c r="E125" s="1">
        <v>6.44</v>
      </c>
      <c r="F125" s="1">
        <v>15.9</v>
      </c>
      <c r="G125" s="1">
        <v>15.196999999999999</v>
      </c>
      <c r="H125" s="1">
        <v>15.196999999999999</v>
      </c>
      <c r="I125" s="1">
        <v>7354624</v>
      </c>
      <c r="J125" s="1">
        <v>1599628</v>
      </c>
      <c r="K125" s="1">
        <f t="shared" si="4"/>
        <v>0.21749963016464199</v>
      </c>
      <c r="L125" s="1">
        <v>7.2644222787759108E-3</v>
      </c>
    </row>
    <row r="126" spans="1:12" x14ac:dyDescent="0.2">
      <c r="A126" s="2" t="s">
        <v>28</v>
      </c>
      <c r="B126" s="5" t="s">
        <v>192</v>
      </c>
      <c r="C126" s="1" t="s">
        <v>211</v>
      </c>
      <c r="D126" s="2" t="s">
        <v>9</v>
      </c>
      <c r="E126" s="1">
        <v>2.08</v>
      </c>
      <c r="F126" s="1">
        <v>16.25</v>
      </c>
      <c r="G126" s="1">
        <v>15.746</v>
      </c>
      <c r="H126" s="1">
        <v>15.746</v>
      </c>
      <c r="I126" s="1">
        <v>7327754</v>
      </c>
      <c r="J126" s="1">
        <v>1747678</v>
      </c>
      <c r="K126" s="1">
        <f t="shared" si="4"/>
        <v>0.2385011833093742</v>
      </c>
      <c r="L126" s="1">
        <v>7.2378818293075617E-3</v>
      </c>
    </row>
    <row r="127" spans="1:12" x14ac:dyDescent="0.2">
      <c r="A127" s="2" t="s">
        <v>180</v>
      </c>
      <c r="B127" s="5" t="s">
        <v>192</v>
      </c>
      <c r="C127" s="1" t="s">
        <v>211</v>
      </c>
      <c r="D127" s="2" t="s">
        <v>9</v>
      </c>
      <c r="E127" s="1">
        <v>0.56399999999999995</v>
      </c>
      <c r="F127" s="1">
        <v>15.57</v>
      </c>
      <c r="G127" s="1">
        <v>14.923</v>
      </c>
      <c r="H127" s="1">
        <v>14.923</v>
      </c>
      <c r="I127" s="1">
        <v>7021554</v>
      </c>
      <c r="J127" s="1">
        <v>1413164</v>
      </c>
      <c r="K127" s="1">
        <f t="shared" si="4"/>
        <v>0.20126086048757869</v>
      </c>
      <c r="L127" s="1">
        <v>6.9354372581423756E-3</v>
      </c>
    </row>
    <row r="128" spans="1:12" x14ac:dyDescent="0.2">
      <c r="A128" s="2" t="s">
        <v>181</v>
      </c>
      <c r="B128" s="5" t="s">
        <v>192</v>
      </c>
      <c r="C128" s="1" t="s">
        <v>211</v>
      </c>
      <c r="D128" s="2" t="s">
        <v>9</v>
      </c>
      <c r="E128" s="1">
        <v>4.12</v>
      </c>
      <c r="F128" s="1">
        <v>17.059999999999999</v>
      </c>
      <c r="G128" s="1">
        <v>16.407</v>
      </c>
      <c r="H128" s="1">
        <v>16.407</v>
      </c>
      <c r="I128" s="1">
        <v>7158668</v>
      </c>
      <c r="J128" s="1">
        <v>1077267</v>
      </c>
      <c r="K128" s="1">
        <f t="shared" si="4"/>
        <v>0.1504842800364537</v>
      </c>
      <c r="L128" s="1">
        <v>7.0708696060546661E-3</v>
      </c>
    </row>
    <row r="129" spans="1:13" x14ac:dyDescent="0.2">
      <c r="A129" s="2" t="s">
        <v>183</v>
      </c>
      <c r="B129" s="5" t="s">
        <v>192</v>
      </c>
      <c r="C129" s="1" t="s">
        <v>212</v>
      </c>
      <c r="D129" s="2" t="s">
        <v>9</v>
      </c>
      <c r="E129" s="1">
        <v>11.4</v>
      </c>
      <c r="F129" s="1">
        <v>14.99</v>
      </c>
      <c r="G129" s="1">
        <v>14.348000000000001</v>
      </c>
      <c r="H129" s="1">
        <v>14.348000000000001</v>
      </c>
      <c r="I129" s="1">
        <v>7157406</v>
      </c>
      <c r="J129" s="1">
        <v>1334683</v>
      </c>
      <c r="K129" s="1">
        <f t="shared" si="4"/>
        <v>0.18647579863430969</v>
      </c>
      <c r="L129" s="1">
        <v>7.0696230840141356E-3</v>
      </c>
    </row>
    <row r="130" spans="1:13" x14ac:dyDescent="0.2">
      <c r="A130" s="2" t="s">
        <v>184</v>
      </c>
      <c r="B130" s="5" t="s">
        <v>192</v>
      </c>
      <c r="C130" s="1" t="s">
        <v>212</v>
      </c>
      <c r="D130" s="2" t="s">
        <v>9</v>
      </c>
      <c r="E130" s="1">
        <v>4.24</v>
      </c>
      <c r="F130" s="1">
        <v>17.760000000000002</v>
      </c>
      <c r="G130" s="1">
        <v>17.285</v>
      </c>
      <c r="H130" s="1">
        <v>17.285</v>
      </c>
      <c r="I130" s="1">
        <v>7772232</v>
      </c>
      <c r="J130" s="1">
        <v>1336780</v>
      </c>
      <c r="K130" s="1">
        <f t="shared" si="4"/>
        <v>0.17199435117222439</v>
      </c>
      <c r="L130" s="1">
        <v>7.67690847235903E-3</v>
      </c>
    </row>
    <row r="131" spans="1:13" x14ac:dyDescent="0.2">
      <c r="A131" s="2" t="s">
        <v>185</v>
      </c>
      <c r="B131" s="5" t="s">
        <v>192</v>
      </c>
      <c r="C131" s="1" t="s">
        <v>223</v>
      </c>
      <c r="D131" s="2" t="s">
        <v>9</v>
      </c>
      <c r="E131" s="1">
        <v>15</v>
      </c>
      <c r="F131" s="1">
        <v>14.79</v>
      </c>
      <c r="G131" s="1">
        <v>14.289</v>
      </c>
      <c r="H131" s="1">
        <v>14.289</v>
      </c>
      <c r="I131" s="1">
        <v>6959350</v>
      </c>
      <c r="J131" s="1">
        <v>1221006</v>
      </c>
      <c r="K131" s="1">
        <f t="shared" si="4"/>
        <v>0.17544828180792746</v>
      </c>
      <c r="L131" s="1">
        <v>6.8739961670099157E-3</v>
      </c>
    </row>
    <row r="132" spans="1:13" x14ac:dyDescent="0.2">
      <c r="A132" s="2" t="s">
        <v>186</v>
      </c>
      <c r="B132" s="5" t="s">
        <v>192</v>
      </c>
      <c r="C132" s="1" t="s">
        <v>213</v>
      </c>
      <c r="D132" s="2" t="s">
        <v>9</v>
      </c>
      <c r="E132" s="1">
        <v>16.5</v>
      </c>
      <c r="F132" s="1">
        <v>15.95</v>
      </c>
      <c r="G132" s="1">
        <v>15.478999999999999</v>
      </c>
      <c r="H132" s="1">
        <v>15.478999999999999</v>
      </c>
      <c r="I132" s="1">
        <v>7986690</v>
      </c>
      <c r="J132" s="1">
        <v>1002794</v>
      </c>
      <c r="K132" s="1">
        <f t="shared" si="4"/>
        <v>0.12555814736768298</v>
      </c>
      <c r="L132" s="1">
        <v>7.8887362249486555E-3</v>
      </c>
    </row>
    <row r="133" spans="1:13" x14ac:dyDescent="0.2">
      <c r="A133" s="2" t="s">
        <v>187</v>
      </c>
      <c r="B133" s="5" t="s">
        <v>192</v>
      </c>
      <c r="C133" s="1" t="s">
        <v>213</v>
      </c>
      <c r="D133" s="2" t="s">
        <v>9</v>
      </c>
      <c r="E133" s="1">
        <v>2.72</v>
      </c>
      <c r="F133" s="1">
        <v>15.37</v>
      </c>
      <c r="G133" s="1">
        <v>15.013</v>
      </c>
      <c r="H133" s="1">
        <v>15.013</v>
      </c>
      <c r="I133" s="1">
        <v>6934726</v>
      </c>
      <c r="J133" s="1">
        <v>1209067</v>
      </c>
      <c r="K133" s="1">
        <f t="shared" si="4"/>
        <v>0.1743496426535093</v>
      </c>
      <c r="L133" s="1">
        <v>6.8496741711889771E-3</v>
      </c>
    </row>
    <row r="134" spans="1:13" x14ac:dyDescent="0.2">
      <c r="A134" s="2" t="s">
        <v>189</v>
      </c>
      <c r="B134" s="5" t="s">
        <v>192</v>
      </c>
      <c r="C134" s="1" t="s">
        <v>222</v>
      </c>
      <c r="D134" s="2" t="s">
        <v>9</v>
      </c>
      <c r="E134" s="1">
        <v>7.96</v>
      </c>
      <c r="F134" s="1">
        <v>15.16</v>
      </c>
      <c r="G134" s="1">
        <v>15.013999999999999</v>
      </c>
      <c r="H134" s="1">
        <v>15.013999999999999</v>
      </c>
      <c r="I134" s="1">
        <v>6635154</v>
      </c>
      <c r="J134" s="1">
        <v>1847231</v>
      </c>
      <c r="K134" s="1">
        <f t="shared" si="4"/>
        <v>0.27840062189965747</v>
      </c>
      <c r="L134" s="1">
        <v>6.5537763100750089E-3</v>
      </c>
    </row>
    <row r="135" spans="1:13" x14ac:dyDescent="0.2">
      <c r="A135" s="2" t="s">
        <v>190</v>
      </c>
      <c r="B135" s="5" t="s">
        <v>202</v>
      </c>
      <c r="C135" s="1" t="s">
        <v>222</v>
      </c>
      <c r="D135" s="2" t="s">
        <v>9</v>
      </c>
      <c r="E135" s="1">
        <v>12.7</v>
      </c>
      <c r="F135" s="1">
        <v>15.76</v>
      </c>
      <c r="G135" s="1">
        <v>15.629</v>
      </c>
      <c r="H135" s="1">
        <v>15.629</v>
      </c>
      <c r="I135" s="1">
        <v>5917674</v>
      </c>
      <c r="J135" s="1">
        <v>1577136</v>
      </c>
      <c r="K135" s="1">
        <f t="shared" ref="K135:K166" si="5">J135/I135</f>
        <v>0.26651282243665331</v>
      </c>
      <c r="L135" s="1">
        <v>5.8450959347660682E-3</v>
      </c>
    </row>
    <row r="136" spans="1:13" x14ac:dyDescent="0.2">
      <c r="A136" s="2" t="s">
        <v>121</v>
      </c>
      <c r="B136" s="5" t="s">
        <v>198</v>
      </c>
      <c r="C136" s="1" t="s">
        <v>209</v>
      </c>
      <c r="D136" s="2" t="s">
        <v>10</v>
      </c>
      <c r="E136" s="1">
        <v>5.66</v>
      </c>
      <c r="F136" s="1">
        <v>14.9</v>
      </c>
      <c r="G136" s="1">
        <v>14.323</v>
      </c>
      <c r="H136" s="1">
        <v>14.323</v>
      </c>
      <c r="I136" s="1">
        <v>5711070</v>
      </c>
      <c r="J136" s="1">
        <v>1991763</v>
      </c>
      <c r="K136" s="1">
        <f t="shared" si="5"/>
        <v>0.3487547867562471</v>
      </c>
      <c r="L136" s="1">
        <v>5.6410258557947684E-3</v>
      </c>
      <c r="M136" s="1" t="s">
        <v>4</v>
      </c>
    </row>
    <row r="137" spans="1:13" x14ac:dyDescent="0.2">
      <c r="A137" s="2" t="s">
        <v>25</v>
      </c>
      <c r="B137" s="5" t="s">
        <v>200</v>
      </c>
      <c r="C137" s="1" t="s">
        <v>209</v>
      </c>
      <c r="D137" s="2" t="s">
        <v>10</v>
      </c>
      <c r="E137" s="1">
        <v>2.4</v>
      </c>
      <c r="F137" s="1">
        <v>14.69</v>
      </c>
      <c r="G137" s="1">
        <v>14.375</v>
      </c>
      <c r="H137" s="1">
        <v>14.375</v>
      </c>
      <c r="I137" s="1">
        <v>4669508</v>
      </c>
      <c r="J137" s="1">
        <v>2271583</v>
      </c>
      <c r="K137" s="1">
        <f t="shared" si="5"/>
        <v>0.48647159400947593</v>
      </c>
      <c r="L137" s="1">
        <v>4.6122382253834249E-3</v>
      </c>
    </row>
    <row r="138" spans="1:13" x14ac:dyDescent="0.2">
      <c r="A138" s="2" t="s">
        <v>92</v>
      </c>
      <c r="B138" s="5" t="s">
        <v>194</v>
      </c>
      <c r="C138" s="1" t="s">
        <v>209</v>
      </c>
      <c r="D138" s="2" t="s">
        <v>10</v>
      </c>
      <c r="E138" s="1">
        <v>32.6</v>
      </c>
      <c r="F138" s="1">
        <v>14.1</v>
      </c>
      <c r="G138" s="1">
        <v>13.396000000000001</v>
      </c>
      <c r="H138" s="1">
        <v>13.396000000000001</v>
      </c>
      <c r="I138" s="1">
        <v>2312206</v>
      </c>
      <c r="J138" s="1">
        <v>712370</v>
      </c>
      <c r="K138" s="1">
        <f t="shared" si="5"/>
        <v>0.30809106109057754</v>
      </c>
      <c r="L138" s="1">
        <v>2.2838476555048001E-3</v>
      </c>
    </row>
    <row r="139" spans="1:13" x14ac:dyDescent="0.2">
      <c r="A139" s="2" t="s">
        <v>169</v>
      </c>
      <c r="B139" s="5" t="s">
        <v>194</v>
      </c>
      <c r="C139" s="1" t="s">
        <v>209</v>
      </c>
      <c r="D139" s="2" t="s">
        <v>10</v>
      </c>
      <c r="E139" s="1">
        <v>6.48</v>
      </c>
      <c r="F139" s="1">
        <v>14.13</v>
      </c>
      <c r="G139" s="1">
        <v>13.879</v>
      </c>
      <c r="H139" s="1">
        <v>13.879</v>
      </c>
      <c r="I139" s="1">
        <v>4979484</v>
      </c>
      <c r="J139" s="1">
        <v>1101537</v>
      </c>
      <c r="K139" s="1">
        <f t="shared" si="5"/>
        <v>0.22121508975628801</v>
      </c>
      <c r="L139" s="1">
        <v>4.9184124853164741E-3</v>
      </c>
    </row>
    <row r="140" spans="1:13" x14ac:dyDescent="0.2">
      <c r="A140" s="2" t="s">
        <v>119</v>
      </c>
      <c r="B140" s="5" t="s">
        <v>196</v>
      </c>
      <c r="C140" s="1" t="s">
        <v>209</v>
      </c>
      <c r="D140" s="2" t="s">
        <v>10</v>
      </c>
      <c r="E140" s="1">
        <v>13.9</v>
      </c>
      <c r="F140" s="1">
        <v>14.75</v>
      </c>
      <c r="G140" s="1">
        <v>13.957000000000001</v>
      </c>
      <c r="H140" s="1">
        <v>13.957000000000001</v>
      </c>
      <c r="I140" s="1">
        <v>5717388</v>
      </c>
      <c r="J140" s="1">
        <v>2038982</v>
      </c>
      <c r="K140" s="1">
        <f t="shared" si="5"/>
        <v>0.35662823653038767</v>
      </c>
      <c r="L140" s="1">
        <v>5.6472663678804038E-3</v>
      </c>
      <c r="M140" s="1" t="s">
        <v>4</v>
      </c>
    </row>
    <row r="141" spans="1:13" x14ac:dyDescent="0.2">
      <c r="A141" s="2" t="s">
        <v>129</v>
      </c>
      <c r="B141" s="5" t="s">
        <v>196</v>
      </c>
      <c r="C141" s="1" t="s">
        <v>209</v>
      </c>
      <c r="D141" s="2" t="s">
        <v>10</v>
      </c>
      <c r="E141" s="1">
        <v>10.5</v>
      </c>
      <c r="F141" s="1">
        <v>14.22</v>
      </c>
      <c r="G141" s="1">
        <v>13.667999999999999</v>
      </c>
      <c r="H141" s="1">
        <v>13.667999999999999</v>
      </c>
      <c r="I141" s="1">
        <v>5989342</v>
      </c>
      <c r="J141" s="1">
        <v>2392364</v>
      </c>
      <c r="K141" s="1">
        <f t="shared" si="5"/>
        <v>0.39943686635359943</v>
      </c>
      <c r="L141" s="1">
        <v>5.9158849534671348E-3</v>
      </c>
      <c r="M141" s="1" t="s">
        <v>4</v>
      </c>
    </row>
    <row r="142" spans="1:13" x14ac:dyDescent="0.2">
      <c r="A142" s="2" t="s">
        <v>174</v>
      </c>
      <c r="B142" s="5" t="s">
        <v>196</v>
      </c>
      <c r="C142" s="1" t="s">
        <v>209</v>
      </c>
      <c r="D142" s="2" t="s">
        <v>10</v>
      </c>
      <c r="E142" s="1">
        <v>66.2</v>
      </c>
      <c r="F142" s="1">
        <v>12.13</v>
      </c>
      <c r="G142" s="1">
        <v>11.817</v>
      </c>
      <c r="H142" s="1">
        <v>11.817</v>
      </c>
      <c r="I142" s="1">
        <v>4977518</v>
      </c>
      <c r="J142" s="1">
        <v>1530750</v>
      </c>
      <c r="K142" s="1">
        <f t="shared" si="5"/>
        <v>0.30753279043892962</v>
      </c>
      <c r="L142" s="1">
        <v>4.9164705975734604E-3</v>
      </c>
    </row>
    <row r="143" spans="1:13" x14ac:dyDescent="0.2">
      <c r="A143" s="2" t="s">
        <v>94</v>
      </c>
      <c r="B143" s="5" t="s">
        <v>195</v>
      </c>
      <c r="C143" s="1" t="s">
        <v>209</v>
      </c>
      <c r="D143" s="2" t="s">
        <v>10</v>
      </c>
      <c r="E143" s="1">
        <v>28.6</v>
      </c>
      <c r="F143" s="1">
        <v>14.39</v>
      </c>
      <c r="G143" s="1">
        <v>13.75</v>
      </c>
      <c r="H143" s="1">
        <v>13.75</v>
      </c>
      <c r="I143" s="1">
        <v>6127780</v>
      </c>
      <c r="J143" s="1">
        <v>2920148</v>
      </c>
      <c r="K143" s="1">
        <f t="shared" si="5"/>
        <v>0.4765425651704206</v>
      </c>
      <c r="L143" s="1">
        <v>6.052625063013072E-3</v>
      </c>
    </row>
    <row r="144" spans="1:13" x14ac:dyDescent="0.2">
      <c r="A144" s="2" t="s">
        <v>95</v>
      </c>
      <c r="B144" s="5" t="s">
        <v>195</v>
      </c>
      <c r="C144" s="1" t="s">
        <v>209</v>
      </c>
      <c r="D144" s="2" t="s">
        <v>10</v>
      </c>
      <c r="E144" s="1">
        <v>6.52</v>
      </c>
      <c r="F144" s="1">
        <v>15.1</v>
      </c>
      <c r="G144" s="1">
        <v>14.481</v>
      </c>
      <c r="H144" s="1">
        <v>14.481</v>
      </c>
      <c r="I144" s="1">
        <v>6053566</v>
      </c>
      <c r="J144" s="1">
        <v>3220754</v>
      </c>
      <c r="K144" s="1">
        <f t="shared" si="5"/>
        <v>0.53204243581386579</v>
      </c>
      <c r="L144" s="1">
        <v>5.9793212700527416E-3</v>
      </c>
    </row>
    <row r="145" spans="1:24" x14ac:dyDescent="0.2">
      <c r="A145" s="2" t="s">
        <v>98</v>
      </c>
      <c r="B145" s="5" t="s">
        <v>195</v>
      </c>
      <c r="C145" s="1" t="s">
        <v>209</v>
      </c>
      <c r="D145" s="2" t="s">
        <v>10</v>
      </c>
      <c r="E145" s="1">
        <v>59.4</v>
      </c>
      <c r="F145" s="1">
        <v>16.77</v>
      </c>
      <c r="G145" s="1">
        <v>15.872999999999999</v>
      </c>
      <c r="H145" s="1">
        <v>15.872999999999999</v>
      </c>
      <c r="I145" s="1">
        <v>5022694</v>
      </c>
      <c r="J145" s="1">
        <v>2438336</v>
      </c>
      <c r="K145" s="1">
        <f t="shared" si="5"/>
        <v>0.48546377700891197</v>
      </c>
      <c r="L145" s="1">
        <v>4.9610925307771135E-3</v>
      </c>
    </row>
    <row r="146" spans="1:24" x14ac:dyDescent="0.2">
      <c r="A146" s="2" t="s">
        <v>102</v>
      </c>
      <c r="B146" s="5" t="s">
        <v>195</v>
      </c>
      <c r="C146" s="1" t="s">
        <v>209</v>
      </c>
      <c r="D146" s="2" t="s">
        <v>10</v>
      </c>
      <c r="E146" s="1">
        <v>3.62</v>
      </c>
      <c r="F146" s="1">
        <v>19.12</v>
      </c>
      <c r="G146" s="1">
        <v>18.109000000000002</v>
      </c>
      <c r="H146" s="1">
        <v>18.109000000000002</v>
      </c>
      <c r="I146" s="1">
        <v>4788366</v>
      </c>
      <c r="J146" s="1">
        <v>2169137</v>
      </c>
      <c r="K146" s="1">
        <f t="shared" si="5"/>
        <v>0.45300150406213729</v>
      </c>
      <c r="L146" s="1">
        <v>4.7296384763290539E-3</v>
      </c>
    </row>
    <row r="147" spans="1:24" x14ac:dyDescent="0.2">
      <c r="A147" s="2" t="s">
        <v>103</v>
      </c>
      <c r="B147" s="5" t="s">
        <v>195</v>
      </c>
      <c r="C147" s="1" t="s">
        <v>209</v>
      </c>
      <c r="D147" s="2" t="s">
        <v>10</v>
      </c>
      <c r="E147" s="1">
        <v>13.9</v>
      </c>
      <c r="F147" s="1">
        <v>17.3</v>
      </c>
      <c r="G147" s="1">
        <v>16.501000000000001</v>
      </c>
      <c r="H147" s="1">
        <v>16.501000000000001</v>
      </c>
      <c r="I147" s="1">
        <v>6653098</v>
      </c>
      <c r="J147" s="1">
        <v>2894255</v>
      </c>
      <c r="K147" s="1">
        <f t="shared" si="5"/>
        <v>0.43502365364225809</v>
      </c>
      <c r="L147" s="1">
        <v>6.5715002336053418E-3</v>
      </c>
    </row>
    <row r="148" spans="1:24" x14ac:dyDescent="0.2">
      <c r="A148" s="2" t="s">
        <v>106</v>
      </c>
      <c r="B148" s="5" t="s">
        <v>195</v>
      </c>
      <c r="C148" s="1" t="s">
        <v>209</v>
      </c>
      <c r="D148" s="2" t="s">
        <v>10</v>
      </c>
      <c r="E148" s="1">
        <v>46</v>
      </c>
      <c r="F148" s="1">
        <v>14.66</v>
      </c>
      <c r="G148" s="1">
        <v>13.864000000000001</v>
      </c>
      <c r="H148" s="1">
        <v>13.864000000000001</v>
      </c>
      <c r="I148" s="1">
        <v>5985082</v>
      </c>
      <c r="J148" s="1">
        <v>2598201</v>
      </c>
      <c r="K148" s="1">
        <f t="shared" si="5"/>
        <v>0.43411284924751242</v>
      </c>
      <c r="L148" s="1">
        <v>5.9116772007788143E-3</v>
      </c>
    </row>
    <row r="149" spans="1:24" x14ac:dyDescent="0.2">
      <c r="A149" s="2" t="s">
        <v>177</v>
      </c>
      <c r="B149" s="5" t="s">
        <v>195</v>
      </c>
      <c r="C149" s="1" t="s">
        <v>211</v>
      </c>
      <c r="D149" s="2" t="s">
        <v>9</v>
      </c>
      <c r="E149" s="1">
        <v>1.3</v>
      </c>
      <c r="F149" s="1">
        <v>15.32</v>
      </c>
      <c r="G149" s="1">
        <v>14.95</v>
      </c>
      <c r="H149" s="1">
        <v>14.95</v>
      </c>
      <c r="I149" s="1">
        <v>5905964</v>
      </c>
      <c r="J149" s="1">
        <v>2225847</v>
      </c>
      <c r="K149" s="1">
        <f t="shared" si="5"/>
        <v>0.3768812339526621</v>
      </c>
      <c r="L149" s="1">
        <v>5.8335295535500518E-3</v>
      </c>
      <c r="M149" s="1" t="s">
        <v>4</v>
      </c>
    </row>
    <row r="150" spans="1:24" x14ac:dyDescent="0.2">
      <c r="A150" s="2" t="s">
        <v>182</v>
      </c>
      <c r="B150" s="5" t="s">
        <v>195</v>
      </c>
      <c r="C150" s="1" t="s">
        <v>211</v>
      </c>
      <c r="D150" s="2" t="s">
        <v>9</v>
      </c>
      <c r="E150" s="1">
        <v>3.7</v>
      </c>
      <c r="F150" s="1">
        <v>16.010000000000002</v>
      </c>
      <c r="G150" s="1">
        <v>15.97</v>
      </c>
      <c r="H150" s="1">
        <v>15.97</v>
      </c>
      <c r="I150" s="1">
        <v>6174160</v>
      </c>
      <c r="J150" s="1">
        <v>2104940</v>
      </c>
      <c r="K150" s="1">
        <f t="shared" si="5"/>
        <v>0.34092734882154008</v>
      </c>
      <c r="L150" s="1">
        <v>6.0984362296056301E-3</v>
      </c>
    </row>
    <row r="151" spans="1:24" x14ac:dyDescent="0.2">
      <c r="A151" s="2" t="s">
        <v>69</v>
      </c>
      <c r="B151" s="5" t="s">
        <v>193</v>
      </c>
      <c r="C151" s="1" t="s">
        <v>208</v>
      </c>
      <c r="D151" s="2" t="s">
        <v>9</v>
      </c>
      <c r="E151" s="1">
        <v>1.26</v>
      </c>
      <c r="F151" s="1">
        <v>15.93</v>
      </c>
      <c r="G151" s="1">
        <v>14.744</v>
      </c>
      <c r="H151" s="1">
        <v>14.744</v>
      </c>
      <c r="I151" s="1">
        <v>6650722</v>
      </c>
      <c r="J151" s="1">
        <v>1708753</v>
      </c>
      <c r="K151" s="1">
        <f t="shared" si="5"/>
        <v>0.25692744336629919</v>
      </c>
      <c r="L151" s="1">
        <v>6.5691533743594622E-3</v>
      </c>
    </row>
    <row r="152" spans="1:24" x14ac:dyDescent="0.2">
      <c r="A152" s="2" t="s">
        <v>17</v>
      </c>
      <c r="B152" s="5" t="s">
        <v>193</v>
      </c>
      <c r="C152" s="1" t="s">
        <v>208</v>
      </c>
      <c r="D152" s="2" t="s">
        <v>9</v>
      </c>
      <c r="E152" s="1">
        <v>53.2</v>
      </c>
      <c r="F152" s="1">
        <v>15.93</v>
      </c>
      <c r="G152" s="1">
        <v>15.051</v>
      </c>
      <c r="H152" s="1">
        <v>15.051</v>
      </c>
      <c r="I152" s="1">
        <v>5875234</v>
      </c>
      <c r="J152" s="1">
        <v>1557357</v>
      </c>
      <c r="K152" s="1">
        <f t="shared" si="5"/>
        <v>0.2650714848123496</v>
      </c>
      <c r="L152" s="1">
        <v>5.8031764455425197E-3</v>
      </c>
      <c r="M152" s="1" t="s">
        <v>4</v>
      </c>
    </row>
    <row r="153" spans="1:24" x14ac:dyDescent="0.2">
      <c r="A153" s="2" t="s">
        <v>72</v>
      </c>
      <c r="B153" s="5" t="s">
        <v>193</v>
      </c>
      <c r="C153" s="1" t="s">
        <v>208</v>
      </c>
      <c r="D153" s="2" t="s">
        <v>9</v>
      </c>
      <c r="E153" s="1">
        <v>9.8000000000000007</v>
      </c>
      <c r="F153" s="1">
        <v>16.260000000000002</v>
      </c>
      <c r="G153" s="1">
        <v>15.515000000000001</v>
      </c>
      <c r="H153" s="1">
        <v>15.515000000000001</v>
      </c>
      <c r="I153" s="1">
        <v>6122126</v>
      </c>
      <c r="J153" s="1">
        <v>1483209</v>
      </c>
      <c r="K153" s="1">
        <f t="shared" si="5"/>
        <v>0.24227025056328472</v>
      </c>
      <c r="L153" s="1">
        <v>6.0470404072150057E-3</v>
      </c>
    </row>
    <row r="154" spans="1:24" x14ac:dyDescent="0.2">
      <c r="A154" s="2" t="s">
        <v>19</v>
      </c>
      <c r="B154" s="5" t="s">
        <v>191</v>
      </c>
      <c r="C154" s="1" t="s">
        <v>209</v>
      </c>
      <c r="D154" s="2" t="s">
        <v>10</v>
      </c>
      <c r="E154" s="1">
        <v>6.86</v>
      </c>
      <c r="F154" s="1">
        <v>16.22</v>
      </c>
      <c r="G154" s="1">
        <v>16.085000000000001</v>
      </c>
      <c r="H154" s="1">
        <v>16.085000000000001</v>
      </c>
      <c r="I154" s="1">
        <v>5920624</v>
      </c>
      <c r="J154" s="1">
        <v>1944488</v>
      </c>
      <c r="K154" s="1">
        <f t="shared" si="5"/>
        <v>0.32842619291480085</v>
      </c>
      <c r="L154" s="1">
        <v>5.8480097541159619E-3</v>
      </c>
    </row>
    <row r="155" spans="1:24" x14ac:dyDescent="0.2">
      <c r="A155" s="2" t="s">
        <v>93</v>
      </c>
      <c r="B155" s="5" t="s">
        <v>191</v>
      </c>
      <c r="C155" s="1" t="s">
        <v>209</v>
      </c>
      <c r="D155" s="2" t="s">
        <v>10</v>
      </c>
      <c r="E155" s="1">
        <v>28.6</v>
      </c>
      <c r="F155" s="1">
        <v>17.739999999999998</v>
      </c>
      <c r="G155" s="1">
        <v>16.434000000000001</v>
      </c>
      <c r="H155" s="1">
        <v>16.434000000000001</v>
      </c>
      <c r="I155" s="1">
        <v>7383406</v>
      </c>
      <c r="J155" s="1">
        <v>1702051</v>
      </c>
      <c r="K155" s="1">
        <f t="shared" si="5"/>
        <v>0.23052382599575319</v>
      </c>
      <c r="L155" s="1">
        <v>7.2928512782771404E-3</v>
      </c>
    </row>
    <row r="156" spans="1:24" x14ac:dyDescent="0.2">
      <c r="A156" s="2" t="s">
        <v>22</v>
      </c>
      <c r="B156" s="5" t="s">
        <v>191</v>
      </c>
      <c r="C156" s="1" t="s">
        <v>209</v>
      </c>
      <c r="D156" s="2" t="s">
        <v>10</v>
      </c>
      <c r="E156" s="1">
        <v>6.42</v>
      </c>
      <c r="F156" s="1">
        <v>15.48</v>
      </c>
      <c r="G156" s="1">
        <v>15.323</v>
      </c>
      <c r="H156" s="1">
        <v>15.323</v>
      </c>
      <c r="I156" s="1">
        <v>5784822</v>
      </c>
      <c r="J156" s="1">
        <v>1836089</v>
      </c>
      <c r="K156" s="1">
        <f t="shared" si="5"/>
        <v>0.31739766582273404</v>
      </c>
      <c r="L156" s="1">
        <v>5.7138733150128443E-3</v>
      </c>
      <c r="M156" s="1" t="s">
        <v>4</v>
      </c>
    </row>
    <row r="157" spans="1:24" x14ac:dyDescent="0.2">
      <c r="A157" s="2" t="s">
        <v>148</v>
      </c>
      <c r="B157" s="5" t="s">
        <v>191</v>
      </c>
      <c r="C157" s="1" t="s">
        <v>209</v>
      </c>
      <c r="D157" s="2" t="s">
        <v>10</v>
      </c>
      <c r="E157" s="1">
        <v>1.3</v>
      </c>
      <c r="F157" s="1">
        <v>17.079999999999998</v>
      </c>
      <c r="G157" s="1">
        <v>16.768999999999998</v>
      </c>
      <c r="H157" s="1">
        <v>16.768999999999998</v>
      </c>
      <c r="I157" s="1">
        <v>5779078</v>
      </c>
      <c r="J157" s="1">
        <v>1881535</v>
      </c>
      <c r="K157" s="1">
        <f t="shared" si="5"/>
        <v>0.32557702110959569</v>
      </c>
      <c r="L157" s="1">
        <v>5.7081997630312213E-3</v>
      </c>
    </row>
    <row r="158" spans="1:24" x14ac:dyDescent="0.2">
      <c r="A158" s="2" t="s">
        <v>149</v>
      </c>
      <c r="B158" s="5" t="s">
        <v>191</v>
      </c>
      <c r="C158" s="1" t="s">
        <v>209</v>
      </c>
      <c r="D158" s="2" t="s">
        <v>10</v>
      </c>
      <c r="E158" s="1">
        <v>2.68</v>
      </c>
      <c r="F158" s="1">
        <v>14.9</v>
      </c>
      <c r="G158" s="1">
        <v>14.385999999999999</v>
      </c>
      <c r="H158" s="1">
        <v>14.385999999999999</v>
      </c>
      <c r="I158" s="1">
        <v>3563702</v>
      </c>
      <c r="J158" s="1">
        <v>1160357</v>
      </c>
      <c r="K158" s="1">
        <f t="shared" si="5"/>
        <v>0.32560438555187837</v>
      </c>
      <c r="L158" s="1">
        <v>3.5199945236790175E-3</v>
      </c>
    </row>
    <row r="159" spans="1:24" x14ac:dyDescent="0.2">
      <c r="A159" s="2" t="s">
        <v>2</v>
      </c>
      <c r="B159" s="5" t="s">
        <v>191</v>
      </c>
      <c r="C159" s="1" t="s">
        <v>221</v>
      </c>
      <c r="D159" s="2" t="s">
        <v>9</v>
      </c>
      <c r="E159" s="1">
        <v>4.38</v>
      </c>
      <c r="F159" s="1">
        <v>15.22</v>
      </c>
      <c r="G159" s="1">
        <v>14.824999999999999</v>
      </c>
      <c r="H159" s="1">
        <v>14.824999999999999</v>
      </c>
      <c r="I159" s="1">
        <v>6485346</v>
      </c>
      <c r="J159" s="1">
        <v>1995652</v>
      </c>
      <c r="K159" s="1">
        <f t="shared" si="5"/>
        <v>0.30771712102947169</v>
      </c>
      <c r="L159" s="1">
        <v>6.405805649339822E-3</v>
      </c>
      <c r="X159" s="1" t="s">
        <v>3</v>
      </c>
    </row>
    <row r="160" spans="1:24" x14ac:dyDescent="0.2">
      <c r="A160" s="2" t="s">
        <v>30</v>
      </c>
      <c r="B160" s="5" t="s">
        <v>191</v>
      </c>
      <c r="C160" s="1" t="s">
        <v>203</v>
      </c>
      <c r="D160" s="2" t="s">
        <v>9</v>
      </c>
      <c r="E160" s="1">
        <v>7.06</v>
      </c>
      <c r="F160" s="1">
        <v>15.63</v>
      </c>
      <c r="G160" s="1">
        <v>15.115</v>
      </c>
      <c r="H160" s="1">
        <v>15.115</v>
      </c>
      <c r="I160" s="1">
        <v>5716260</v>
      </c>
      <c r="J160" s="1">
        <v>1717994</v>
      </c>
      <c r="K160" s="1">
        <f t="shared" si="5"/>
        <v>0.30054511166392012</v>
      </c>
      <c r="L160" s="1">
        <v>5.6461522023798349E-3</v>
      </c>
    </row>
    <row r="161" spans="1:22" x14ac:dyDescent="0.2">
      <c r="A161" s="2" t="s">
        <v>33</v>
      </c>
      <c r="B161" s="5" t="s">
        <v>191</v>
      </c>
      <c r="C161" s="1" t="s">
        <v>220</v>
      </c>
      <c r="D161" s="2" t="s">
        <v>9</v>
      </c>
      <c r="E161" s="1">
        <v>5.18</v>
      </c>
      <c r="F161" s="1">
        <v>16.03</v>
      </c>
      <c r="G161" s="1">
        <v>15.736000000000001</v>
      </c>
      <c r="H161" s="1">
        <v>15.736000000000001</v>
      </c>
      <c r="I161" s="1">
        <v>7498722</v>
      </c>
      <c r="J161" s="1">
        <v>1811084</v>
      </c>
      <c r="K161" s="1">
        <f t="shared" si="5"/>
        <v>0.24151902150793161</v>
      </c>
      <c r="L161" s="1">
        <v>7.406752970532152E-3</v>
      </c>
      <c r="U161" s="1" t="s">
        <v>3</v>
      </c>
    </row>
    <row r="162" spans="1:22" x14ac:dyDescent="0.2">
      <c r="A162" s="2" t="s">
        <v>34</v>
      </c>
      <c r="B162" s="5" t="s">
        <v>191</v>
      </c>
      <c r="C162" s="1" t="s">
        <v>220</v>
      </c>
      <c r="D162" s="2" t="s">
        <v>9</v>
      </c>
      <c r="E162" s="1">
        <v>2.38</v>
      </c>
      <c r="F162" s="1">
        <v>20.37</v>
      </c>
      <c r="G162" s="1">
        <v>19.806000000000001</v>
      </c>
      <c r="H162" s="1">
        <v>19.806000000000001</v>
      </c>
      <c r="I162" s="1">
        <v>7108292</v>
      </c>
      <c r="J162" s="1">
        <v>2192742</v>
      </c>
      <c r="K162" s="1">
        <f t="shared" si="5"/>
        <v>0.30847663545616866</v>
      </c>
      <c r="L162" s="1">
        <v>7.021111448912219E-3</v>
      </c>
      <c r="T162" s="1" t="s">
        <v>3</v>
      </c>
    </row>
    <row r="163" spans="1:22" x14ac:dyDescent="0.2">
      <c r="A163" s="2" t="s">
        <v>14</v>
      </c>
      <c r="B163" s="5" t="s">
        <v>191</v>
      </c>
      <c r="C163" s="1" t="s">
        <v>206</v>
      </c>
      <c r="D163" s="2" t="s">
        <v>9</v>
      </c>
      <c r="E163" s="1">
        <v>5.38</v>
      </c>
      <c r="F163" s="1">
        <v>15.46</v>
      </c>
      <c r="G163" s="1">
        <v>15.012</v>
      </c>
      <c r="H163" s="1">
        <v>15.012</v>
      </c>
      <c r="I163" s="1">
        <v>7345274</v>
      </c>
      <c r="J163" s="1">
        <v>1697787</v>
      </c>
      <c r="K163" s="1">
        <f t="shared" si="5"/>
        <v>0.23114005005123023</v>
      </c>
      <c r="L163" s="1">
        <v>7.2551869530398088E-3</v>
      </c>
      <c r="V163" s="1" t="s">
        <v>3</v>
      </c>
    </row>
    <row r="164" spans="1:22" x14ac:dyDescent="0.2">
      <c r="A164" s="2" t="s">
        <v>47</v>
      </c>
      <c r="B164" s="5" t="s">
        <v>191</v>
      </c>
      <c r="C164" s="1" t="s">
        <v>208</v>
      </c>
      <c r="D164" s="2" t="s">
        <v>9</v>
      </c>
      <c r="E164" s="1">
        <v>9.66</v>
      </c>
      <c r="F164" s="1">
        <v>15.16</v>
      </c>
      <c r="G164" s="1">
        <v>14.425000000000001</v>
      </c>
      <c r="H164" s="1">
        <v>14.836</v>
      </c>
      <c r="I164" s="1">
        <v>6332110</v>
      </c>
      <c r="J164" s="1">
        <v>1830259</v>
      </c>
      <c r="K164" s="1">
        <f t="shared" si="5"/>
        <v>0.28904409430663713</v>
      </c>
      <c r="L164" s="1">
        <v>6.2544490317465217E-3</v>
      </c>
    </row>
    <row r="165" spans="1:22" x14ac:dyDescent="0.2">
      <c r="A165" s="2" t="s">
        <v>55</v>
      </c>
      <c r="B165" s="5" t="s">
        <v>191</v>
      </c>
      <c r="C165" s="1" t="s">
        <v>208</v>
      </c>
      <c r="D165" s="2" t="s">
        <v>9</v>
      </c>
      <c r="E165" s="1">
        <v>3.32</v>
      </c>
      <c r="F165" s="1">
        <v>14.68</v>
      </c>
      <c r="G165" s="1">
        <v>14.763</v>
      </c>
      <c r="H165" s="1">
        <v>14.425000000000001</v>
      </c>
      <c r="I165" s="1">
        <v>5901046</v>
      </c>
      <c r="J165" s="1">
        <v>1808128</v>
      </c>
      <c r="K165" s="1">
        <f t="shared" si="5"/>
        <v>0.30640805036937518</v>
      </c>
      <c r="L165" s="1">
        <v>5.828671870986399E-3</v>
      </c>
    </row>
    <row r="166" spans="1:22" x14ac:dyDescent="0.2">
      <c r="A166" s="2" t="s">
        <v>56</v>
      </c>
      <c r="B166" s="5" t="s">
        <v>191</v>
      </c>
      <c r="C166" s="1" t="s">
        <v>208</v>
      </c>
      <c r="D166" s="2" t="s">
        <v>9</v>
      </c>
      <c r="E166" s="1">
        <v>2.2799999999999998</v>
      </c>
      <c r="F166" s="1">
        <v>15.08</v>
      </c>
      <c r="G166" s="1">
        <v>14.863</v>
      </c>
      <c r="H166" s="1">
        <v>14.863</v>
      </c>
      <c r="I166" s="1">
        <v>6385188</v>
      </c>
      <c r="J166" s="1">
        <v>2060241</v>
      </c>
      <c r="K166" s="1">
        <f t="shared" si="5"/>
        <v>0.32265941112462154</v>
      </c>
      <c r="L166" s="1">
        <v>6.3068760498663969E-3</v>
      </c>
    </row>
    <row r="167" spans="1:22" x14ac:dyDescent="0.2">
      <c r="A167" s="2" t="s">
        <v>57</v>
      </c>
      <c r="B167" s="5" t="s">
        <v>191</v>
      </c>
      <c r="C167" s="1" t="s">
        <v>208</v>
      </c>
      <c r="D167" s="2" t="s">
        <v>9</v>
      </c>
      <c r="E167" s="1">
        <v>2.52</v>
      </c>
      <c r="F167" s="1">
        <v>15.36</v>
      </c>
      <c r="G167" s="1">
        <v>14.974</v>
      </c>
      <c r="H167" s="1">
        <v>14.974</v>
      </c>
      <c r="I167" s="1">
        <v>5651616</v>
      </c>
      <c r="J167" s="1">
        <v>1694305</v>
      </c>
      <c r="K167" s="1">
        <f t="shared" ref="K167:K198" si="6">J167/I167</f>
        <v>0.29979124554817593</v>
      </c>
      <c r="L167" s="1">
        <v>5.5823010369376322E-3</v>
      </c>
    </row>
    <row r="168" spans="1:22" x14ac:dyDescent="0.2">
      <c r="A168" s="2" t="s">
        <v>58</v>
      </c>
      <c r="B168" s="5" t="s">
        <v>191</v>
      </c>
      <c r="C168" s="1" t="s">
        <v>208</v>
      </c>
      <c r="D168" s="2" t="s">
        <v>9</v>
      </c>
      <c r="E168" s="1">
        <v>2.44</v>
      </c>
      <c r="F168" s="1">
        <v>16.760000000000002</v>
      </c>
      <c r="G168" s="1">
        <v>16.408999999999999</v>
      </c>
      <c r="H168" s="1">
        <v>16.408999999999999</v>
      </c>
      <c r="I168" s="1">
        <v>6132846</v>
      </c>
      <c r="J168" s="1">
        <v>1730128</v>
      </c>
      <c r="K168" s="1">
        <f t="shared" si="6"/>
        <v>0.28210850231686885</v>
      </c>
      <c r="L168" s="1">
        <v>6.0576289304119053E-3</v>
      </c>
    </row>
    <row r="169" spans="1:22" x14ac:dyDescent="0.2">
      <c r="A169" s="2" t="s">
        <v>76</v>
      </c>
      <c r="B169" s="5" t="s">
        <v>191</v>
      </c>
      <c r="C169" s="1" t="s">
        <v>208</v>
      </c>
      <c r="D169" s="2" t="s">
        <v>9</v>
      </c>
      <c r="E169" s="1">
        <v>2.06</v>
      </c>
      <c r="F169" s="1">
        <v>14.17</v>
      </c>
      <c r="G169" s="1">
        <v>13.864000000000001</v>
      </c>
      <c r="H169" s="1">
        <v>13.864000000000001</v>
      </c>
      <c r="I169" s="1">
        <v>6820916</v>
      </c>
      <c r="J169" s="1">
        <v>2455355</v>
      </c>
      <c r="K169" s="1">
        <f t="shared" si="6"/>
        <v>0.35997437880777305</v>
      </c>
      <c r="L169" s="1">
        <v>6.73726000840547E-3</v>
      </c>
    </row>
    <row r="170" spans="1:22" x14ac:dyDescent="0.2">
      <c r="A170" s="2" t="s">
        <v>175</v>
      </c>
      <c r="B170" s="5" t="s">
        <v>191</v>
      </c>
      <c r="C170" s="1" t="s">
        <v>210</v>
      </c>
      <c r="D170" s="2" t="s">
        <v>9</v>
      </c>
      <c r="E170" s="1">
        <v>21</v>
      </c>
      <c r="F170" s="1">
        <v>20.52</v>
      </c>
      <c r="G170" s="1">
        <v>20.594000000000001</v>
      </c>
      <c r="H170" s="1">
        <v>20.594000000000001</v>
      </c>
      <c r="I170" s="1">
        <v>5792878</v>
      </c>
      <c r="J170" s="1">
        <v>1645398</v>
      </c>
      <c r="K170" s="1">
        <f t="shared" si="6"/>
        <v>0.28403808952993659</v>
      </c>
      <c r="L170" s="1">
        <v>5.7218305111764846E-3</v>
      </c>
    </row>
    <row r="171" spans="1:22" x14ac:dyDescent="0.2">
      <c r="A171" s="2" t="s">
        <v>188</v>
      </c>
      <c r="B171" s="5" t="s">
        <v>191</v>
      </c>
      <c r="C171" s="1" t="s">
        <v>214</v>
      </c>
      <c r="D171" s="2" t="s">
        <v>9</v>
      </c>
      <c r="E171" s="1">
        <v>4.4000000000000004</v>
      </c>
      <c r="F171" s="1">
        <v>15.32</v>
      </c>
      <c r="G171" s="1">
        <v>15.337</v>
      </c>
      <c r="H171" s="1">
        <v>15.337</v>
      </c>
      <c r="I171" s="1">
        <v>7066470</v>
      </c>
      <c r="J171" s="1">
        <v>1842146</v>
      </c>
      <c r="K171" s="1">
        <f t="shared" si="6"/>
        <v>0.26068829274022248</v>
      </c>
      <c r="L171" s="1">
        <v>6.9798023801490887E-3</v>
      </c>
    </row>
    <row r="172" spans="1:22" x14ac:dyDescent="0.2">
      <c r="A172" s="2" t="s">
        <v>29</v>
      </c>
      <c r="B172" s="5" t="s">
        <v>191</v>
      </c>
      <c r="C172" s="1" t="s">
        <v>215</v>
      </c>
      <c r="D172" s="2" t="s">
        <v>9</v>
      </c>
      <c r="E172" s="1">
        <v>2.14</v>
      </c>
      <c r="F172" s="1">
        <v>19.54</v>
      </c>
      <c r="G172" s="1">
        <v>19.597000000000001</v>
      </c>
      <c r="H172" s="1">
        <v>19.597000000000001</v>
      </c>
      <c r="I172" s="1">
        <v>6883756</v>
      </c>
      <c r="J172" s="1">
        <v>2465041</v>
      </c>
      <c r="K172" s="1">
        <f t="shared" si="6"/>
        <v>0.3580953479466733</v>
      </c>
      <c r="L172" s="1">
        <v>6.7993292992350593E-3</v>
      </c>
    </row>
    <row r="173" spans="1:22" x14ac:dyDescent="0.2">
      <c r="A173" s="2" t="s">
        <v>23</v>
      </c>
      <c r="B173" s="5" t="s">
        <v>199</v>
      </c>
      <c r="C173" s="1" t="s">
        <v>209</v>
      </c>
      <c r="D173" s="2" t="s">
        <v>10</v>
      </c>
      <c r="E173" s="1">
        <v>1.18</v>
      </c>
      <c r="F173" s="1">
        <v>16.96</v>
      </c>
      <c r="G173" s="1">
        <v>16.37</v>
      </c>
      <c r="H173" s="1">
        <v>16.37</v>
      </c>
      <c r="I173" s="1">
        <v>6670544</v>
      </c>
      <c r="J173" s="1">
        <v>1794337</v>
      </c>
      <c r="K173" s="1">
        <f t="shared" si="6"/>
        <v>0.26899410302967797</v>
      </c>
      <c r="L173" s="1">
        <v>6.5887322649199991E-3</v>
      </c>
    </row>
    <row r="174" spans="1:22" x14ac:dyDescent="0.2">
      <c r="A174" s="2" t="s">
        <v>147</v>
      </c>
      <c r="B174" s="5" t="s">
        <v>199</v>
      </c>
      <c r="C174" s="1" t="s">
        <v>209</v>
      </c>
      <c r="D174" s="2" t="s">
        <v>10</v>
      </c>
      <c r="E174" s="1">
        <v>0.85599999999999998</v>
      </c>
      <c r="F174" s="1">
        <v>16.7</v>
      </c>
      <c r="G174" s="1">
        <v>16.138000000000002</v>
      </c>
      <c r="H174" s="1">
        <v>16.138000000000002</v>
      </c>
      <c r="I174" s="1">
        <v>6107690</v>
      </c>
      <c r="J174" s="1">
        <v>1937474</v>
      </c>
      <c r="K174" s="1">
        <f t="shared" si="6"/>
        <v>0.31721878484336957</v>
      </c>
      <c r="L174" s="1">
        <v>6.0327814593726129E-3</v>
      </c>
    </row>
    <row r="175" spans="1:22" x14ac:dyDescent="0.2">
      <c r="A175" s="2" t="s">
        <v>158</v>
      </c>
      <c r="B175" s="5" t="s">
        <v>201</v>
      </c>
      <c r="C175" s="1" t="s">
        <v>209</v>
      </c>
      <c r="D175" s="2" t="s">
        <v>10</v>
      </c>
      <c r="E175" s="1">
        <v>13.4</v>
      </c>
      <c r="F175" s="1">
        <v>8.94</v>
      </c>
      <c r="G175" s="1">
        <v>14.865</v>
      </c>
      <c r="H175" s="1">
        <v>7.9710000000000001</v>
      </c>
      <c r="I175" s="1">
        <v>6446626</v>
      </c>
      <c r="J175" s="1">
        <v>1643129</v>
      </c>
      <c r="K175" s="1">
        <f t="shared" si="6"/>
        <v>0.25488201114815717</v>
      </c>
      <c r="L175" s="1">
        <v>6.3675605357032573E-3</v>
      </c>
    </row>
    <row r="176" spans="1:22" x14ac:dyDescent="0.2">
      <c r="A176" s="2" t="s">
        <v>120</v>
      </c>
      <c r="B176" s="5" t="s">
        <v>197</v>
      </c>
      <c r="C176" s="1" t="s">
        <v>209</v>
      </c>
      <c r="D176" s="2" t="s">
        <v>10</v>
      </c>
      <c r="E176" s="1">
        <v>12.4</v>
      </c>
      <c r="F176" s="1">
        <v>17.34</v>
      </c>
      <c r="G176" s="1">
        <v>16.605</v>
      </c>
      <c r="H176" s="1">
        <v>16.605</v>
      </c>
      <c r="I176" s="1">
        <v>6541204</v>
      </c>
      <c r="J176" s="1">
        <v>2106178</v>
      </c>
      <c r="K176" s="1">
        <f t="shared" si="6"/>
        <v>0.32198628876274155</v>
      </c>
      <c r="L176" s="1">
        <v>6.4609785717962068E-3</v>
      </c>
    </row>
    <row r="177" spans="1:12" x14ac:dyDescent="0.2">
      <c r="A177" s="2" t="s">
        <v>132</v>
      </c>
      <c r="B177" s="5" t="s">
        <v>197</v>
      </c>
      <c r="C177" s="1" t="s">
        <v>209</v>
      </c>
      <c r="D177" s="2" t="s">
        <v>10</v>
      </c>
      <c r="E177" s="1">
        <v>2.72</v>
      </c>
      <c r="F177" s="1">
        <v>15.28</v>
      </c>
      <c r="G177" s="1">
        <v>14.680999999999999</v>
      </c>
      <c r="H177" s="1">
        <v>14.680999999999999</v>
      </c>
      <c r="I177" s="1">
        <v>5781118</v>
      </c>
      <c r="J177" s="1">
        <v>2007514</v>
      </c>
      <c r="K177" s="1">
        <f t="shared" si="6"/>
        <v>0.34725359350907559</v>
      </c>
      <c r="L177" s="1">
        <v>5.7102147431918257E-3</v>
      </c>
    </row>
    <row r="178" spans="1:12" x14ac:dyDescent="0.2">
      <c r="A178" s="2" t="s">
        <v>150</v>
      </c>
      <c r="B178" s="5" t="s">
        <v>197</v>
      </c>
      <c r="C178" s="1" t="s">
        <v>209</v>
      </c>
      <c r="D178" s="2" t="s">
        <v>10</v>
      </c>
      <c r="E178" s="1">
        <v>1.78</v>
      </c>
      <c r="F178" s="1">
        <v>15.46</v>
      </c>
      <c r="G178" s="1">
        <v>15.407999999999999</v>
      </c>
      <c r="H178" s="1">
        <v>15.407999999999999</v>
      </c>
      <c r="I178" s="1">
        <v>5793850</v>
      </c>
      <c r="J178" s="1">
        <v>2803562</v>
      </c>
      <c r="K178" s="1">
        <f t="shared" si="6"/>
        <v>0.4838858444730188</v>
      </c>
      <c r="L178" s="1">
        <v>5.7227905899588901E-3</v>
      </c>
    </row>
    <row r="179" spans="1:12" x14ac:dyDescent="0.2">
      <c r="A179" s="2" t="s">
        <v>178</v>
      </c>
      <c r="B179" s="5" t="s">
        <v>197</v>
      </c>
      <c r="C179" s="1" t="s">
        <v>211</v>
      </c>
      <c r="D179" s="2" t="s">
        <v>9</v>
      </c>
      <c r="E179" s="1">
        <v>12.9</v>
      </c>
      <c r="F179" s="1">
        <v>17.37</v>
      </c>
      <c r="G179" s="1">
        <v>17.157</v>
      </c>
      <c r="H179" s="1">
        <v>17.157</v>
      </c>
      <c r="I179" s="1">
        <v>7938400</v>
      </c>
      <c r="J179" s="1">
        <v>1862659</v>
      </c>
      <c r="K179" s="1">
        <f t="shared" si="6"/>
        <v>0.23463909603950417</v>
      </c>
      <c r="L179" s="1">
        <v>7.8410384837939631E-3</v>
      </c>
    </row>
  </sheetData>
  <sortState xmlns:xlrd2="http://schemas.microsoft.com/office/spreadsheetml/2017/richdata2" ref="A2:X179">
    <sortCondition ref="B2:B17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NZIE NICOLE POLLARD</dc:creator>
  <cp:lastModifiedBy>KENZIE NICOLE POLLARD</cp:lastModifiedBy>
  <dcterms:created xsi:type="dcterms:W3CDTF">2023-11-30T02:33:48Z</dcterms:created>
  <dcterms:modified xsi:type="dcterms:W3CDTF">2024-05-04T22:20:37Z</dcterms:modified>
</cp:coreProperties>
</file>